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q193ak\Dropbox\Adriana-mtDNA GWAS\Revision-1 SciRep\Files for submission\"/>
    </mc:Choice>
  </mc:AlternateContent>
  <bookViews>
    <workbookView xWindow="0" yWindow="0" windowWidth="23895" windowHeight="11520"/>
  </bookViews>
  <sheets>
    <sheet name="Table S8" sheetId="5" r:id="rId1"/>
    <sheet name="Table S9" sheetId="6" r:id="rId2"/>
    <sheet name="Table S10" sheetId="7" r:id="rId3"/>
    <sheet name="Table S11" sheetId="8" r:id="rId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" i="5" l="1"/>
  <c r="E9" i="5"/>
  <c r="D9" i="5"/>
</calcChain>
</file>

<file path=xl/sharedStrings.xml><?xml version="1.0" encoding="utf-8"?>
<sst xmlns="http://schemas.openxmlformats.org/spreadsheetml/2006/main" count="1755" uniqueCount="617">
  <si>
    <t>Filename</t>
  </si>
  <si>
    <t>Cohorts</t>
  </si>
  <si>
    <t>Adjustments / Covariates</t>
  </si>
  <si>
    <t>Entries</t>
  </si>
  <si>
    <t>Unique Genes</t>
  </si>
  <si>
    <t>Entries in MitoCarta3</t>
  </si>
  <si>
    <t>MitoCarta3 Gene Names</t>
  </si>
  <si>
    <t>MitoCarta3 Pathways</t>
  </si>
  <si>
    <t>model1_tophits</t>
  </si>
  <si>
    <t>GCKD, CHRIS, AugUR</t>
  </si>
  <si>
    <t>age, sex, principle components 1-4 and batch where applicable</t>
  </si>
  <si>
    <t>TSPO, FHIT</t>
  </si>
  <si>
    <t>Metabolism &gt; Lipid metabolism &gt; Cholesterol, bile acid, steroid synthesis, Metabolism &gt; Nucleotide metabolism &gt; Nucleotide synthesis and processing</t>
  </si>
  <si>
    <t>model2_tophits</t>
  </si>
  <si>
    <t>all model1 parameters + smoking</t>
  </si>
  <si>
    <t>model3_tophits</t>
  </si>
  <si>
    <t>CHRIS, AugUR</t>
  </si>
  <si>
    <t>TSPO</t>
  </si>
  <si>
    <t>Metabolism &gt; Lipid metabolism &gt; Cholesterol, bile acid, steroid synthesis</t>
  </si>
  <si>
    <t>model4_tophits</t>
  </si>
  <si>
    <t>model5_tophits</t>
  </si>
  <si>
    <t>model6_tophits</t>
  </si>
  <si>
    <t>Average Count</t>
  </si>
  <si>
    <t>MarkerName</t>
  </si>
  <si>
    <t>Chromosome</t>
  </si>
  <si>
    <t>Position</t>
  </si>
  <si>
    <t>Allele1</t>
  </si>
  <si>
    <t>Allele2</t>
  </si>
  <si>
    <t>Freq1</t>
  </si>
  <si>
    <t>FreqSE</t>
  </si>
  <si>
    <t>Effect</t>
  </si>
  <si>
    <t>StdErr</t>
  </si>
  <si>
    <t>P.value</t>
  </si>
  <si>
    <t>Direction</t>
  </si>
  <si>
    <t>TotalN</t>
  </si>
  <si>
    <t>rsnumber</t>
  </si>
  <si>
    <t>nearestGene</t>
  </si>
  <si>
    <t>distance_BP</t>
  </si>
  <si>
    <t>6:135426558</t>
  </si>
  <si>
    <t>a</t>
  </si>
  <si>
    <t>t</t>
  </si>
  <si>
    <t>----</t>
  </si>
  <si>
    <t>rs4895440</t>
  </si>
  <si>
    <t>HBS1L</t>
  </si>
  <si>
    <t>6:135427144</t>
  </si>
  <si>
    <t>c</t>
  </si>
  <si>
    <t>++++</t>
  </si>
  <si>
    <t>rs9376092</t>
  </si>
  <si>
    <t>6:135428537</t>
  </si>
  <si>
    <t>rs7758845</t>
  </si>
  <si>
    <t>6:135424179</t>
  </si>
  <si>
    <t>g</t>
  </si>
  <si>
    <t>rs35959442</t>
  </si>
  <si>
    <t>6:135426573</t>
  </si>
  <si>
    <t>rs4895441</t>
  </si>
  <si>
    <t>6:135427159</t>
  </si>
  <si>
    <t>rs9389269</t>
  </si>
  <si>
    <t>6:135427817</t>
  </si>
  <si>
    <t>rs9402686</t>
  </si>
  <si>
    <t>6:135423209</t>
  </si>
  <si>
    <t>rs9373124</t>
  </si>
  <si>
    <t>6:135431318</t>
  </si>
  <si>
    <t>rs6920211</t>
  </si>
  <si>
    <t>6:135422296</t>
  </si>
  <si>
    <t>rs11759553</t>
  </si>
  <si>
    <t>6:135431640</t>
  </si>
  <si>
    <t>rs9494142</t>
  </si>
  <si>
    <t>6:135419688</t>
  </si>
  <si>
    <t>rs9402685</t>
  </si>
  <si>
    <t>6:135418916</t>
  </si>
  <si>
    <t>rs7776054</t>
  </si>
  <si>
    <t>6:135421176</t>
  </si>
  <si>
    <t>rs34164109</t>
  </si>
  <si>
    <t>6:135419636</t>
  </si>
  <si>
    <t>rs9376091</t>
  </si>
  <si>
    <t>6:135419631</t>
  </si>
  <si>
    <t>rs9389268</t>
  </si>
  <si>
    <t>6:135419018</t>
  </si>
  <si>
    <t>rs9399137</t>
  </si>
  <si>
    <t>6:135402339</t>
  </si>
  <si>
    <t>rs9399136</t>
  </si>
  <si>
    <t>6:135411228</t>
  </si>
  <si>
    <t>rs9376090</t>
  </si>
  <si>
    <t>6:135432552</t>
  </si>
  <si>
    <t>rs9494145</t>
  </si>
  <si>
    <t>17:38131187</t>
  </si>
  <si>
    <t>rs56030650</t>
  </si>
  <si>
    <t>GSDMA</t>
  </si>
  <si>
    <t>17:38128648</t>
  </si>
  <si>
    <t>rs3859192</t>
  </si>
  <si>
    <t>17:38133792</t>
  </si>
  <si>
    <t>rs60134943</t>
  </si>
  <si>
    <t>17:38130139</t>
  </si>
  <si>
    <t>rs56326707</t>
  </si>
  <si>
    <t>17:38129996</t>
  </si>
  <si>
    <t>rs60137005</t>
  </si>
  <si>
    <t>17:38129506</t>
  </si>
  <si>
    <t>rs4065876</t>
  </si>
  <si>
    <t>17:38134889</t>
  </si>
  <si>
    <t>rs3907022</t>
  </si>
  <si>
    <t>17:38127112</t>
  </si>
  <si>
    <t>rs4239225</t>
  </si>
  <si>
    <t>6:135435501</t>
  </si>
  <si>
    <t>rs9483788</t>
  </si>
  <si>
    <t>17:38128714</t>
  </si>
  <si>
    <t>rs3859191</t>
  </si>
  <si>
    <t>6:11260963</t>
  </si>
  <si>
    <t>--??</t>
  </si>
  <si>
    <t>NA</t>
  </si>
  <si>
    <t>NEDD9</t>
  </si>
  <si>
    <t>17:38126477</t>
  </si>
  <si>
    <t>rs4580194</t>
  </si>
  <si>
    <t>17:38164025</t>
  </si>
  <si>
    <t>rs8072548</t>
  </si>
  <si>
    <t>CSF3</t>
  </si>
  <si>
    <t>17:38163936</t>
  </si>
  <si>
    <t>rs8067817</t>
  </si>
  <si>
    <t>17:38165541</t>
  </si>
  <si>
    <t>rs7222039</t>
  </si>
  <si>
    <t>17:38163650</t>
  </si>
  <si>
    <t>rs8068260</t>
  </si>
  <si>
    <t>10:91892174</t>
  </si>
  <si>
    <t>+???</t>
  </si>
  <si>
    <t>KIF20B</t>
  </si>
  <si>
    <t>22:43560682</t>
  </si>
  <si>
    <t>---+</t>
  </si>
  <si>
    <t>rs9306373</t>
  </si>
  <si>
    <t>17:38177839</t>
  </si>
  <si>
    <t>rs12453732</t>
  </si>
  <si>
    <t>MED24</t>
  </si>
  <si>
    <t>6:161077560</t>
  </si>
  <si>
    <t>-+--</t>
  </si>
  <si>
    <t>rs76211344</t>
  </si>
  <si>
    <t>LPA</t>
  </si>
  <si>
    <t>17:38136026</t>
  </si>
  <si>
    <t>rs9898547</t>
  </si>
  <si>
    <t>PSMD3</t>
  </si>
  <si>
    <t>18:27570493</t>
  </si>
  <si>
    <t>++-+</t>
  </si>
  <si>
    <t>rs4239380</t>
  </si>
  <si>
    <t>DSC3</t>
  </si>
  <si>
    <t>6:161006516</t>
  </si>
  <si>
    <t>rs41272108</t>
  </si>
  <si>
    <t>17:38137033</t>
  </si>
  <si>
    <t>rs3859189</t>
  </si>
  <si>
    <t>17:38137364</t>
  </si>
  <si>
    <t>rs3087852</t>
  </si>
  <si>
    <t>17:38137623</t>
  </si>
  <si>
    <t>rs8075668</t>
  </si>
  <si>
    <t>17:38138995</t>
  </si>
  <si>
    <t>rs11655264</t>
  </si>
  <si>
    <t>6:160977536</t>
  </si>
  <si>
    <t>--+-</t>
  </si>
  <si>
    <t>rs41264324</t>
  </si>
  <si>
    <t>7:105789045</t>
  </si>
  <si>
    <t>rs183114240</t>
  </si>
  <si>
    <t>SYPL1</t>
  </si>
  <si>
    <t>17:38147294</t>
  </si>
  <si>
    <t>+-++</t>
  </si>
  <si>
    <t>rs11078931</t>
  </si>
  <si>
    <t>4:102502363</t>
  </si>
  <si>
    <t>-???</t>
  </si>
  <si>
    <t>BANK1</t>
  </si>
  <si>
    <t>17:38182229</t>
  </si>
  <si>
    <t>rs9916158</t>
  </si>
  <si>
    <t>5:147354599</t>
  </si>
  <si>
    <t>---?</t>
  </si>
  <si>
    <t>C5orf46</t>
  </si>
  <si>
    <t>17:38175462</t>
  </si>
  <si>
    <t>rs12309</t>
  </si>
  <si>
    <t>17:38133545</t>
  </si>
  <si>
    <t>rs28496749</t>
  </si>
  <si>
    <t>rs117144498</t>
  </si>
  <si>
    <t>rs200440043</t>
  </si>
  <si>
    <t>3:20995280</t>
  </si>
  <si>
    <t>rs192024934</t>
  </si>
  <si>
    <t>ZNF385D</t>
  </si>
  <si>
    <t>17:38181133</t>
  </si>
  <si>
    <t>rs12453341</t>
  </si>
  <si>
    <t>1:18577899</t>
  </si>
  <si>
    <t>rs116227214</t>
  </si>
  <si>
    <t>IGSF21</t>
  </si>
  <si>
    <t>17:38181176</t>
  </si>
  <si>
    <t>rs12453343</t>
  </si>
  <si>
    <t>11:40459531</t>
  </si>
  <si>
    <t>LRRC4C</t>
  </si>
  <si>
    <t>9:30999319</t>
  </si>
  <si>
    <t>?-??</t>
  </si>
  <si>
    <t>ACO1</t>
  </si>
  <si>
    <t>17:38181168</t>
  </si>
  <si>
    <t>rs12451547</t>
  </si>
  <si>
    <t>17:38180352</t>
  </si>
  <si>
    <t>rs34453912</t>
  </si>
  <si>
    <t>17:38179275</t>
  </si>
  <si>
    <t>rs12451897</t>
  </si>
  <si>
    <t>17:38179492</t>
  </si>
  <si>
    <t>rs2302777</t>
  </si>
  <si>
    <t>17:38162983</t>
  </si>
  <si>
    <t>rs34933056</t>
  </si>
  <si>
    <t>17:38161507</t>
  </si>
  <si>
    <t>rs34342173</t>
  </si>
  <si>
    <t>10:70974943</t>
  </si>
  <si>
    <t>HKDC1</t>
  </si>
  <si>
    <t>17:31724399</t>
  </si>
  <si>
    <t>+++?</t>
  </si>
  <si>
    <t>rs141856089</t>
  </si>
  <si>
    <t>ACCN1</t>
  </si>
  <si>
    <t>17:38157841</t>
  </si>
  <si>
    <t>rs35272691</t>
  </si>
  <si>
    <t>15:63732259</t>
  </si>
  <si>
    <t>rs112701983</t>
  </si>
  <si>
    <t>CA12</t>
  </si>
  <si>
    <t>6:161026636</t>
  </si>
  <si>
    <t>rs41270982</t>
  </si>
  <si>
    <t>17:38183090</t>
  </si>
  <si>
    <t>rs2302774</t>
  </si>
  <si>
    <t>17:38174167</t>
  </si>
  <si>
    <t>rs2227333</t>
  </si>
  <si>
    <t>17:38171294</t>
  </si>
  <si>
    <t>rs2227321</t>
  </si>
  <si>
    <t>17:38176256</t>
  </si>
  <si>
    <t>rs2270401</t>
  </si>
  <si>
    <t>3:61380474</t>
  </si>
  <si>
    <t>rs187495260</t>
  </si>
  <si>
    <t>FHIT</t>
  </si>
  <si>
    <t>17:38170845</t>
  </si>
  <si>
    <t>rs2227319</t>
  </si>
  <si>
    <t>17:38173143</t>
  </si>
  <si>
    <t>rs25645</t>
  </si>
  <si>
    <t>17:38159745</t>
  </si>
  <si>
    <t>rs12602514</t>
  </si>
  <si>
    <t>17:38159744</t>
  </si>
  <si>
    <t>rs12602513</t>
  </si>
  <si>
    <t>rs74360532</t>
  </si>
  <si>
    <t>6:27665022</t>
  </si>
  <si>
    <t>HIST1H2BL</t>
  </si>
  <si>
    <t>6:27652458</t>
  </si>
  <si>
    <t>15:99416942</t>
  </si>
  <si>
    <t>rs79309138</t>
  </si>
  <si>
    <t>IGF1R</t>
  </si>
  <si>
    <t>6:27649491</t>
  </si>
  <si>
    <t>13:101699325</t>
  </si>
  <si>
    <t>rs9554751</t>
  </si>
  <si>
    <t>NALCN</t>
  </si>
  <si>
    <t>HumanGeneID</t>
  </si>
  <si>
    <t>MouseOrthologGeneID</t>
  </si>
  <si>
    <t>Symbol</t>
  </si>
  <si>
    <t>Synonyms</t>
  </si>
  <si>
    <t>Description</t>
  </si>
  <si>
    <t>MitoCarta3.0_List</t>
  </si>
  <si>
    <t>MitoCarta3.0_Evidence</t>
  </si>
  <si>
    <t>MitoCarta3.0_SubMitoLocalization</t>
  </si>
  <si>
    <t>MitoCarta3.0_MitoPathways</t>
  </si>
  <si>
    <t>TrainingDataset</t>
  </si>
  <si>
    <t>MitoCarta2.0_Score</t>
  </si>
  <si>
    <t>MitoCarta2.0_FDR</t>
  </si>
  <si>
    <t>MitoCarta2.0_List</t>
  </si>
  <si>
    <t>MitoCarta2.0_Evidence</t>
  </si>
  <si>
    <t>EnsemblGeneID_mapping_version_20200130</t>
  </si>
  <si>
    <t>UniProt</t>
  </si>
  <si>
    <t>ProteinLength</t>
  </si>
  <si>
    <t>TargetP_Score</t>
  </si>
  <si>
    <t>MitoDomain_Score</t>
  </si>
  <si>
    <t>CoexpressionGnfN50_Score</t>
  </si>
  <si>
    <t>PGC_Induction_Score</t>
  </si>
  <si>
    <t>YeastMitoHomolog_Score</t>
  </si>
  <si>
    <t>RickettsiaHomolog_Score</t>
  </si>
  <si>
    <t>MSMS_Score</t>
  </si>
  <si>
    <t>hg19_Chromosome</t>
  </si>
  <si>
    <t>hg19_Start</t>
  </si>
  <si>
    <t>hg19_Stop</t>
  </si>
  <si>
    <t>length</t>
  </si>
  <si>
    <t>MSMS_NUM_TISSUES</t>
  </si>
  <si>
    <t>MSMS_NUM_PEPTIDES_UNIQUE</t>
  </si>
  <si>
    <t>MSMS_NUM_SPECTRA</t>
  </si>
  <si>
    <t>MSMS_TOTAL_INTENSITY</t>
  </si>
  <si>
    <t>MSMS_PERCENT_COVERAGE</t>
  </si>
  <si>
    <t>Tissues</t>
  </si>
  <si>
    <t>cerebrum_total_peak_intensity_log10</t>
  </si>
  <si>
    <t>cerebellum_total_peak_intensity_log10</t>
  </si>
  <si>
    <t>brainstem_total_peak_intensity_log10</t>
  </si>
  <si>
    <t>spinalcord_total_peak_intensity_log10</t>
  </si>
  <si>
    <t>kidney_total_peak_intensity_log10</t>
  </si>
  <si>
    <t>liver_total_peak_intensity_log10</t>
  </si>
  <si>
    <t>heart_total_peak_intensity_log10</t>
  </si>
  <si>
    <t>skeletalmuscle_total_peak_intensity_log10</t>
  </si>
  <si>
    <t>adipose_total_peak_intensity_log10</t>
  </si>
  <si>
    <t>smallintestine_total_peak_intensity_log10</t>
  </si>
  <si>
    <t>largeintestine_total_peak_intensity_log10</t>
  </si>
  <si>
    <t>stomach_total_peak_intensity_log10</t>
  </si>
  <si>
    <t>placenta_total_peak_intensity_log10</t>
  </si>
  <si>
    <t>testis_total_peak_intensity_log10</t>
  </si>
  <si>
    <t>HPA_Main_Location_2020 (Reliability)</t>
  </si>
  <si>
    <t>BPBS</t>
  </si>
  <si>
    <t>translocator protein</t>
  </si>
  <si>
    <t>MitoCarta3.0</t>
  </si>
  <si>
    <t>literature, mito protein domain, MS/MS++</t>
  </si>
  <si>
    <t>MOM</t>
  </si>
  <si>
    <t>Tmito</t>
  </si>
  <si>
    <t>ENSG00000100300</t>
  </si>
  <si>
    <t>P30536</t>
  </si>
  <si>
    <t>SharedDomain</t>
  </si>
  <si>
    <t>NoMitoHomolog</t>
  </si>
  <si>
    <t>NoHomolog</t>
  </si>
  <si>
    <t>75-100pure</t>
  </si>
  <si>
    <t>chr22</t>
  </si>
  <si>
    <t>spinalcord, kidney, liver, skeletalmuscle, adipose, smallintestine, largeintestine, stomach, placenta, testis</t>
  </si>
  <si>
    <t>Cytosol;Mitochondria (Approved)</t>
  </si>
  <si>
    <t>AP3Aase</t>
  </si>
  <si>
    <t>fragile histidine triad diadenosine triphosphatase</t>
  </si>
  <si>
    <t>yeast mito homolog, Rickettsial homolog, mito protein domain, MS/MS++</t>
  </si>
  <si>
    <t>Matrix</t>
  </si>
  <si>
    <t>Metabolism &gt; Nucleotide metabolism &gt; Nucleotide synthesis and processing</t>
  </si>
  <si>
    <t>Tnon_mito</t>
  </si>
  <si>
    <t>ENSG00000189283</t>
  </si>
  <si>
    <t>P49789</t>
  </si>
  <si>
    <t>HomologMitoHighConf</t>
  </si>
  <si>
    <t>Homolog</t>
  </si>
  <si>
    <t>chr3</t>
  </si>
  <si>
    <t>cerebrum, cerebellum, brainstem, spinalcord, kidney, liver, adipose, smallintestine, largeintestine, stomach, placenta, testis</t>
  </si>
  <si>
    <t>Nucleoli fibrillar center;Plasma membrane (Approved)</t>
  </si>
  <si>
    <t>Results this study</t>
  </si>
  <si>
    <t xml:space="preserve">Results equivalence test* </t>
  </si>
  <si>
    <t>SNP</t>
  </si>
  <si>
    <t>Chr</t>
  </si>
  <si>
    <t>Freq1.long</t>
  </si>
  <si>
    <t>Effect.long</t>
  </si>
  <si>
    <t>StdErr.long</t>
  </si>
  <si>
    <t>P.value.long</t>
  </si>
  <si>
    <t>lowerCI.long</t>
  </si>
  <si>
    <t>upperCI.long</t>
  </si>
  <si>
    <t>Freq1.koller</t>
  </si>
  <si>
    <t>Effect.koller</t>
  </si>
  <si>
    <t>StdErr.koller</t>
  </si>
  <si>
    <t>P.value.koller</t>
  </si>
  <si>
    <t>lowerCI.koller</t>
  </si>
  <si>
    <t>upperCI.koller</t>
  </si>
  <si>
    <t>TotalN.koller</t>
  </si>
  <si>
    <t>tau1</t>
  </si>
  <si>
    <t>tau2</t>
  </si>
  <si>
    <t>tau1bigger**</t>
  </si>
  <si>
    <t>tau2smaller**</t>
  </si>
  <si>
    <t>rs1569419</t>
  </si>
  <si>
    <t>1:2996602</t>
  </si>
  <si>
    <t>TRUE</t>
  </si>
  <si>
    <t>rs3818157</t>
  </si>
  <si>
    <t>1:12027308</t>
  </si>
  <si>
    <t>rs204071</t>
  </si>
  <si>
    <t>1:29194032</t>
  </si>
  <si>
    <t>1:156455314</t>
  </si>
  <si>
    <t>ctt</t>
  </si>
  <si>
    <t>rs2145380</t>
  </si>
  <si>
    <t>1:171884986</t>
  </si>
  <si>
    <t>rs6425521</t>
  </si>
  <si>
    <t>1:171942783</t>
  </si>
  <si>
    <t>rs9425311</t>
  </si>
  <si>
    <t>1:172388778</t>
  </si>
  <si>
    <t>1:205246482</t>
  </si>
  <si>
    <t>ttttg</t>
  </si>
  <si>
    <t>rs10749636</t>
  </si>
  <si>
    <t>1:248020448</t>
  </si>
  <si>
    <t>rs655029</t>
  </si>
  <si>
    <t>2:31477838</t>
  </si>
  <si>
    <t>rs711244</t>
  </si>
  <si>
    <t>2:37068428</t>
  </si>
  <si>
    <t>rs2302643</t>
  </si>
  <si>
    <t>2:64881229</t>
  </si>
  <si>
    <t>rs151084028</t>
  </si>
  <si>
    <t>2:68419377</t>
  </si>
  <si>
    <t>rs865551</t>
  </si>
  <si>
    <t>2:74151893</t>
  </si>
  <si>
    <t>rs62641680</t>
  </si>
  <si>
    <t>2:74166053</t>
  </si>
  <si>
    <t>rs74874677</t>
  </si>
  <si>
    <t>2:74177777</t>
  </si>
  <si>
    <t>rs12052715</t>
  </si>
  <si>
    <t>2:160677375</t>
  </si>
  <si>
    <t>rs147820690</t>
  </si>
  <si>
    <t>2:160735174</t>
  </si>
  <si>
    <t>rs78909033</t>
  </si>
  <si>
    <t>2:241510903</t>
  </si>
  <si>
    <t>rs13084580</t>
  </si>
  <si>
    <t>3:39188182</t>
  </si>
  <si>
    <t>rs6786055</t>
  </si>
  <si>
    <t>3:48751820</t>
  </si>
  <si>
    <t>rs1354034</t>
  </si>
  <si>
    <t>3:56849749</t>
  </si>
  <si>
    <t>rs6778131</t>
  </si>
  <si>
    <t>3:168861068</t>
  </si>
  <si>
    <t>rs1420476</t>
  </si>
  <si>
    <t>3:168864550</t>
  </si>
  <si>
    <t>rs34894010</t>
  </si>
  <si>
    <t>3:179094386</t>
  </si>
  <si>
    <t>rs755492124</t>
  </si>
  <si>
    <t>4:102777542</t>
  </si>
  <si>
    <t>taaag</t>
  </si>
  <si>
    <t>rs6894574</t>
  </si>
  <si>
    <t>5:1103495</t>
  </si>
  <si>
    <t>rs2736100</t>
  </si>
  <si>
    <t>5:1286516</t>
  </si>
  <si>
    <t>rs34592828</t>
  </si>
  <si>
    <t>5:75996909</t>
  </si>
  <si>
    <t>rs114694170</t>
  </si>
  <si>
    <t>5:88180196</t>
  </si>
  <si>
    <t>rs56116444</t>
  </si>
  <si>
    <t>5:111061847</t>
  </si>
  <si>
    <t>rs193541</t>
  </si>
  <si>
    <t>5:122253304</t>
  </si>
  <si>
    <t>rs926326</t>
  </si>
  <si>
    <t>6:25575402</t>
  </si>
  <si>
    <t>rs2844484</t>
  </si>
  <si>
    <t>6:31536224</t>
  </si>
  <si>
    <t>rs45552734</t>
  </si>
  <si>
    <t>6:31583699</t>
  </si>
  <si>
    <t>rs511515</t>
  </si>
  <si>
    <t>6:33541507</t>
  </si>
  <si>
    <t>rs5745582</t>
  </si>
  <si>
    <t>6:33546498</t>
  </si>
  <si>
    <t>rs7744765</t>
  </si>
  <si>
    <t>6:135523583</t>
  </si>
  <si>
    <t>rs200957609</t>
  </si>
  <si>
    <t>7:4824629</t>
  </si>
  <si>
    <t>FALSE</t>
  </si>
  <si>
    <t>rs35585318</t>
  </si>
  <si>
    <t>7:44891819</t>
  </si>
  <si>
    <t>rs6943701</t>
  </si>
  <si>
    <t>7:45133116</t>
  </si>
  <si>
    <t>rs17260734</t>
  </si>
  <si>
    <t>7:80143355</t>
  </si>
  <si>
    <t>rs445</t>
  </si>
  <si>
    <t>7:92408370</t>
  </si>
  <si>
    <t>rs139141690</t>
  </si>
  <si>
    <t>7:101499930</t>
  </si>
  <si>
    <t>rs342293</t>
  </si>
  <si>
    <t>7:106372219</t>
  </si>
  <si>
    <t>rs74750282</t>
  </si>
  <si>
    <t>7:114744463</t>
  </si>
  <si>
    <t>rs602616</t>
  </si>
  <si>
    <t>7:129204325</t>
  </si>
  <si>
    <t>rs10085457</t>
  </si>
  <si>
    <t>7:135310860</t>
  </si>
  <si>
    <t>rs3110823</t>
  </si>
  <si>
    <t>7:135357476</t>
  </si>
  <si>
    <t>rs7800558</t>
  </si>
  <si>
    <t>7:140242661</t>
  </si>
  <si>
    <t>rs117728810</t>
  </si>
  <si>
    <t>7:151574265</t>
  </si>
  <si>
    <t>8:6701534</t>
  </si>
  <si>
    <t>actc</t>
  </si>
  <si>
    <t>rs4284061</t>
  </si>
  <si>
    <t>8:6878257</t>
  </si>
  <si>
    <t>rs4841132</t>
  </si>
  <si>
    <t>8:9183596</t>
  </si>
  <si>
    <t>8:103218144</t>
  </si>
  <si>
    <t>attgctattataaataagctt</t>
  </si>
  <si>
    <t>rs6986601</t>
  </si>
  <si>
    <t>8:131026260</t>
  </si>
  <si>
    <t>rs385893</t>
  </si>
  <si>
    <t>9:4763176</t>
  </si>
  <si>
    <t>9:4838587</t>
  </si>
  <si>
    <t>tac</t>
  </si>
  <si>
    <t>rs7033052</t>
  </si>
  <si>
    <t>9:5042981</t>
  </si>
  <si>
    <t>rs12247015</t>
  </si>
  <si>
    <t>10:60145079</t>
  </si>
  <si>
    <t>rs3876</t>
  </si>
  <si>
    <t>10:60155791</t>
  </si>
  <si>
    <t>rs56356712</t>
  </si>
  <si>
    <t>10:60211412</t>
  </si>
  <si>
    <t>rs181771244</t>
  </si>
  <si>
    <t>10:65027641</t>
  </si>
  <si>
    <t>rs7896518</t>
  </si>
  <si>
    <t>10:65104500</t>
  </si>
  <si>
    <t>rs73349121</t>
  </si>
  <si>
    <t>10:102757098</t>
  </si>
  <si>
    <t>rs7902510</t>
  </si>
  <si>
    <t>10:102757934</t>
  </si>
  <si>
    <t>rs11594179</t>
  </si>
  <si>
    <t>10:104392580</t>
  </si>
  <si>
    <t>rs7080536</t>
  </si>
  <si>
    <t>10:115348046</t>
  </si>
  <si>
    <t>rs4910886</t>
  </si>
  <si>
    <t>11:4143721</t>
  </si>
  <si>
    <t>rs2241942</t>
  </si>
  <si>
    <t>11:20625387</t>
  </si>
  <si>
    <t>rs11235573</t>
  </si>
  <si>
    <t>11:72412548</t>
  </si>
  <si>
    <t>rs74472890</t>
  </si>
  <si>
    <t>11:72946279</t>
  </si>
  <si>
    <t>rs1362214</t>
  </si>
  <si>
    <t>12:6282429</t>
  </si>
  <si>
    <t>rs1127787</t>
  </si>
  <si>
    <t>12:27867727</t>
  </si>
  <si>
    <t>rs2015599</t>
  </si>
  <si>
    <t>12:29435480</t>
  </si>
  <si>
    <t>rs6580981</t>
  </si>
  <si>
    <t>12:54723028</t>
  </si>
  <si>
    <t>rs1716505</t>
  </si>
  <si>
    <t>12:65005079</t>
  </si>
  <si>
    <t>rs12426673</t>
  </si>
  <si>
    <t>12:109490296</t>
  </si>
  <si>
    <t>rs749140768</t>
  </si>
  <si>
    <t>12:120109284</t>
  </si>
  <si>
    <t>aggcacctcttcacaggac</t>
  </si>
  <si>
    <t>rs11553699</t>
  </si>
  <si>
    <t>12:122216910</t>
  </si>
  <si>
    <t>rs7987027</t>
  </si>
  <si>
    <t>13:71213147</t>
  </si>
  <si>
    <t>rs1760940</t>
  </si>
  <si>
    <t>14:20938251</t>
  </si>
  <si>
    <t>rs2771358</t>
  </si>
  <si>
    <t>14:21422666</t>
  </si>
  <si>
    <t>rs17477725</t>
  </si>
  <si>
    <t>14:32534643</t>
  </si>
  <si>
    <t>rs4427713</t>
  </si>
  <si>
    <t>14:32955683</t>
  </si>
  <si>
    <t>rs117948349</t>
  </si>
  <si>
    <t>14:69569114</t>
  </si>
  <si>
    <t>rs59488041</t>
  </si>
  <si>
    <t>14:101180041</t>
  </si>
  <si>
    <t>rs261290</t>
  </si>
  <si>
    <t>15:58678720</t>
  </si>
  <si>
    <t>rs141227171</t>
  </si>
  <si>
    <t>15:58843129</t>
  </si>
  <si>
    <t>rs3087374</t>
  </si>
  <si>
    <t>15:89859994</t>
  </si>
  <si>
    <t>rs151234</t>
  </si>
  <si>
    <t>16:28505660</t>
  </si>
  <si>
    <t>rs289713</t>
  </si>
  <si>
    <t>16:57006829</t>
  </si>
  <si>
    <t>rs55823018</t>
  </si>
  <si>
    <t>16:88535242</t>
  </si>
  <si>
    <t>rs7213347</t>
  </si>
  <si>
    <t>17:2153257</t>
  </si>
  <si>
    <t>rs12451698</t>
  </si>
  <si>
    <t>17:18237116</t>
  </si>
  <si>
    <t>rs12601687</t>
  </si>
  <si>
    <t>17:18241531</t>
  </si>
  <si>
    <t>rs1967556</t>
  </si>
  <si>
    <t>17:27744033</t>
  </si>
  <si>
    <t>rs17850455</t>
  </si>
  <si>
    <t>17:62476451</t>
  </si>
  <si>
    <t>rs11867543</t>
  </si>
  <si>
    <t>17:79655046</t>
  </si>
  <si>
    <t>rs680478</t>
  </si>
  <si>
    <t>18:9609957</t>
  </si>
  <si>
    <t>rs77261872</t>
  </si>
  <si>
    <t>18:42107662</t>
  </si>
  <si>
    <t>rs17758695</t>
  </si>
  <si>
    <t>18:60920854</t>
  </si>
  <si>
    <t>rs28665408</t>
  </si>
  <si>
    <t>18:67516846</t>
  </si>
  <si>
    <t>rs12955015</t>
  </si>
  <si>
    <t>18:67621754</t>
  </si>
  <si>
    <t>rs10411696</t>
  </si>
  <si>
    <t>19:1060487</t>
  </si>
  <si>
    <t>rs11085147</t>
  </si>
  <si>
    <t>19:5711930</t>
  </si>
  <si>
    <t>rs3218221</t>
  </si>
  <si>
    <t>19:10676941</t>
  </si>
  <si>
    <t>rs142158911</t>
  </si>
  <si>
    <t>19:11190534</t>
  </si>
  <si>
    <t>rs57843631</t>
  </si>
  <si>
    <t>19:16206012</t>
  </si>
  <si>
    <t>rs139891465</t>
  </si>
  <si>
    <t>19:17365087</t>
  </si>
  <si>
    <t>rs10419397</t>
  </si>
  <si>
    <t>19:17391328</t>
  </si>
  <si>
    <t>rs35586766</t>
  </si>
  <si>
    <t>19:17392629</t>
  </si>
  <si>
    <t>19:19756073</t>
  </si>
  <si>
    <t>agcc</t>
  </si>
  <si>
    <t>rs7412</t>
  </si>
  <si>
    <t>19:45412079</t>
  </si>
  <si>
    <t>rs11667430</t>
  </si>
  <si>
    <t>19:45716197</t>
  </si>
  <si>
    <t>rs1613662</t>
  </si>
  <si>
    <t>19:55536595</t>
  </si>
  <si>
    <t>rs11668201</t>
  </si>
  <si>
    <t>19:59003632</t>
  </si>
  <si>
    <t>rs11696739</t>
  </si>
  <si>
    <t>20:1600925</t>
  </si>
  <si>
    <t>rs156355</t>
  </si>
  <si>
    <t>20:1818613</t>
  </si>
  <si>
    <t>rs4814776</t>
  </si>
  <si>
    <t>20:1921523</t>
  </si>
  <si>
    <t>rs185387034</t>
  </si>
  <si>
    <t>20:1950920</t>
  </si>
  <si>
    <t>rs754169</t>
  </si>
  <si>
    <t>20:17918394</t>
  </si>
  <si>
    <t>rs76599088</t>
  </si>
  <si>
    <t>20:17968871</t>
  </si>
  <si>
    <t>rs2426092</t>
  </si>
  <si>
    <t>20:47384255</t>
  </si>
  <si>
    <t>rs577050795</t>
  </si>
  <si>
    <t>22:43392225</t>
  </si>
  <si>
    <t>ca</t>
  </si>
  <si>
    <t>rs2245947</t>
  </si>
  <si>
    <t>22:43528251</t>
  </si>
  <si>
    <t>rs75107793</t>
  </si>
  <si>
    <t>22:50628937</t>
  </si>
  <si>
    <t>rs12148</t>
  </si>
  <si>
    <t>22:50962208</t>
  </si>
  <si>
    <t>*According to Tsong et al. (2017), the test statistics are defined as follows:</t>
  </si>
  <si>
    <t>Here, delta=0.5 was applied as equivalence margin</t>
  </si>
  <si>
    <r>
      <t>**tau1bigger: if  tau1 &gt; z</t>
    </r>
    <r>
      <rPr>
        <vertAlign val="subscript"/>
        <sz val="11"/>
        <color theme="1"/>
        <rFont val="Calibri"/>
        <family val="2"/>
        <scheme val="minor"/>
      </rPr>
      <t>1-alpha</t>
    </r>
  </si>
  <si>
    <r>
      <t xml:space="preserve"> **tau2smaller: if tau2&lt;(-z</t>
    </r>
    <r>
      <rPr>
        <vertAlign val="subscript"/>
        <sz val="11"/>
        <color theme="1"/>
        <rFont val="Calibri"/>
        <family val="2"/>
        <scheme val="minor"/>
      </rPr>
      <t>1-alpha</t>
    </r>
    <r>
      <rPr>
        <sz val="11"/>
        <color theme="1"/>
        <rFont val="Calibri"/>
        <family val="2"/>
        <scheme val="minor"/>
      </rPr>
      <t>)</t>
    </r>
  </si>
  <si>
    <t>The null hypothesis of equivalence is rejected, if both tau1bigger and tau2smaller are TRUE</t>
  </si>
  <si>
    <t>Results Longchamps et al.</t>
  </si>
  <si>
    <t>all model1 parameters + erythrocytes count</t>
  </si>
  <si>
    <t>all model1 parameters + white blood cells, platelets and erythrocytes count</t>
  </si>
  <si>
    <t>all model1 parameters + white blood cells and platelet count</t>
  </si>
  <si>
    <t>all model1 parameters + smoking, white blood cells, platelets and erythrocytes count</t>
  </si>
  <si>
    <t>Table S8: Numbers of tophits (Entries), unique gene loci and the amount of genes within MitoCarta3 according the six different models.</t>
  </si>
  <si>
    <t xml:space="preserve">Table S9: Summary statistics of top hits from main model (model1_tophits entries (n=89): adjusted for age, sex, principle components 1-4 and batch where applicable) in GCKD, CHRIS and AugUR studies. </t>
  </si>
  <si>
    <t>Table S10: Overview of tophits per gene locus (overall unique genes (n=24) including MitoCarta annotation for model1 over all cohorts.</t>
  </si>
  <si>
    <t xml:space="preserve">Table S11: SNPs highlighted as identified SNPs in Longchamps et al., together with their respective results in this study and equivalence test results; SNPs, which were not found to be significantly equivalent are highlighted in bol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vertAlign val="sub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11" fontId="0" fillId="0" borderId="0" xfId="0" applyNumberFormat="1"/>
    <xf numFmtId="0" fontId="2" fillId="0" borderId="0" xfId="0" applyFont="1"/>
    <xf numFmtId="49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0" fillId="0" borderId="0" xfId="0" applyNumberFormat="1" applyFill="1" applyAlignment="1">
      <alignment horizontal="right"/>
    </xf>
    <xf numFmtId="164" fontId="2" fillId="0" borderId="0" xfId="0" applyNumberFormat="1" applyFont="1" applyAlignment="1">
      <alignment horizontal="right"/>
    </xf>
    <xf numFmtId="0" fontId="1" fillId="0" borderId="0" xfId="0" applyFont="1"/>
    <xf numFmtId="0" fontId="1" fillId="0" borderId="1" xfId="0" applyFont="1" applyBorder="1"/>
    <xf numFmtId="3" fontId="0" fillId="0" borderId="0" xfId="0" applyNumberFormat="1"/>
    <xf numFmtId="3" fontId="1" fillId="0" borderId="0" xfId="0" applyNumberFormat="1" applyFont="1"/>
    <xf numFmtId="11" fontId="1" fillId="0" borderId="0" xfId="0" applyNumberFormat="1" applyFont="1"/>
    <xf numFmtId="0" fontId="0" fillId="0" borderId="1" xfId="0" applyBorder="1"/>
    <xf numFmtId="3" fontId="0" fillId="0" borderId="1" xfId="0" applyNumberFormat="1" applyBorder="1"/>
    <xf numFmtId="11" fontId="0" fillId="0" borderId="1" xfId="0" applyNumberFormat="1" applyBorder="1"/>
    <xf numFmtId="0" fontId="0" fillId="0" borderId="0" xfId="0" applyFill="1" applyBorder="1"/>
    <xf numFmtId="0" fontId="1" fillId="0" borderId="0" xfId="0" applyFont="1" applyFill="1"/>
    <xf numFmtId="0" fontId="0" fillId="0" borderId="0" xfId="0" applyFill="1"/>
    <xf numFmtId="0" fontId="0" fillId="0" borderId="0" xfId="0" applyFill="1" applyAlignment="1">
      <alignment wrapText="1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85737</xdr:colOff>
      <xdr:row>133</xdr:row>
      <xdr:rowOff>100012</xdr:rowOff>
    </xdr:from>
    <xdr:ext cx="2793842" cy="392928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feld 1">
              <a:extLst>
                <a:ext uri="{FF2B5EF4-FFF2-40B4-BE49-F238E27FC236}">
                  <a16:creationId xmlns:a16="http://schemas.microsoft.com/office/drawing/2014/main" id="{00000000-0008-0000-0300-000002000000}"/>
                </a:ext>
              </a:extLst>
            </xdr:cNvPr>
            <xdr:cNvSpPr txBox="1"/>
          </xdr:nvSpPr>
          <xdr:spPr>
            <a:xfrm>
              <a:off x="185737" y="25436512"/>
              <a:ext cx="2793842" cy="392928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𝑡𝑎𝑢</m:t>
                    </m:r>
                    <m:r>
                      <a:rPr lang="en-US" sz="110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1=</m:t>
                    </m:r>
                    <m:f>
                      <m:fPr>
                        <m:ctrlPr>
                          <a:rPr lang="de-DE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𝑒𝑓𝑓𝑒𝑐𝑡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.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𝑘𝑜𝑙𝑙𝑒𝑟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−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𝑒𝑓𝑓𝑒𝑐𝑡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.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𝑙𝑜𝑛𝑔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𝑑𝑒𝑙𝑡𝑎</m:t>
                        </m:r>
                      </m:num>
                      <m:den>
                        <m:rad>
                          <m:radPr>
                            <m:degHide m:val="on"/>
                            <m:ctrlPr>
                              <a:rPr lang="de-DE" sz="11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radPr>
                          <m:deg/>
                          <m:e>
                            <m:sSup>
                              <m:sSupPr>
                                <m:ctrlPr>
                                  <a:rPr lang="de-DE" sz="11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pPr>
                              <m:e>
                                <m:r>
                                  <a:rPr lang="en-US" sz="11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𝑠𝑒</m:t>
                                </m:r>
                                <m:r>
                                  <a:rPr lang="en-US" sz="11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.</m:t>
                                </m:r>
                                <m:r>
                                  <a:rPr lang="en-US" sz="11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𝑘𝑜𝑙𝑙𝑒𝑟</m:t>
                                </m:r>
                              </m:e>
                              <m:sup>
                                <m:r>
                                  <a:rPr lang="en-US" sz="11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2</m:t>
                                </m:r>
                              </m:sup>
                            </m:sSup>
                            <m:r>
                              <a:rPr lang="en-US" sz="11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+</m:t>
                            </m:r>
                            <m:sSup>
                              <m:sSupPr>
                                <m:ctrlPr>
                                  <a:rPr lang="de-DE" sz="11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pPr>
                              <m:e>
                                <m:r>
                                  <a:rPr lang="en-US" sz="11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𝑠𝑒</m:t>
                                </m:r>
                                <m:r>
                                  <a:rPr lang="en-US" sz="11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.</m:t>
                                </m:r>
                                <m:r>
                                  <a:rPr lang="en-US" sz="11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𝑙𝑜𝑛𝑔</m:t>
                                </m:r>
                              </m:e>
                              <m:sup>
                                <m:r>
                                  <a:rPr lang="en-US" sz="11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2</m:t>
                                </m:r>
                              </m:sup>
                            </m:sSup>
                          </m:e>
                        </m:rad>
                      </m:den>
                    </m:f>
                  </m:oMath>
                </m:oMathPara>
              </a14:m>
              <a:endParaRPr lang="de-DE" sz="1100"/>
            </a:p>
          </xdr:txBody>
        </xdr:sp>
      </mc:Choice>
      <mc:Fallback xmlns="">
        <xdr:sp macro="" textlink="">
          <xdr:nvSpPr>
            <xdr:cNvPr id="2" name="Textfeld 1"/>
            <xdr:cNvSpPr txBox="1"/>
          </xdr:nvSpPr>
          <xdr:spPr>
            <a:xfrm>
              <a:off x="185737" y="25436512"/>
              <a:ext cx="2793842" cy="392928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𝑡𝑎𝑢1=</a:t>
              </a:r>
              <a:r>
                <a:rPr lang="de-DE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</a:t>
              </a:r>
              <a:r>
                <a:rPr 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𝑒𝑓𝑓𝑒𝑐𝑡.𝑘𝑜𝑙𝑙𝑒𝑟−𝑒𝑓𝑓𝑒𝑐𝑡.𝑙𝑜𝑛𝑔+𝑑𝑒𝑙𝑡𝑎</a:t>
              </a:r>
              <a:r>
                <a:rPr lang="de-DE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/√(〖</a:t>
              </a:r>
              <a:r>
                <a:rPr 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𝑠𝑒.𝑘𝑜𝑙𝑙𝑒𝑟</a:t>
              </a:r>
              <a:r>
                <a:rPr lang="de-DE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〗^</a:t>
              </a:r>
              <a:r>
                <a:rPr 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+</a:t>
              </a:r>
              <a:r>
                <a:rPr lang="de-DE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〖</a:t>
              </a:r>
              <a:r>
                <a:rPr 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𝑠𝑒.𝑙𝑜𝑛𝑔</a:t>
              </a:r>
              <a:r>
                <a:rPr lang="de-DE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〗^</a:t>
              </a:r>
              <a:r>
                <a:rPr 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 </a:t>
              </a:r>
              <a:r>
                <a:rPr lang="de-DE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</a:t>
              </a:r>
              <a:endParaRPr lang="de-DE" sz="1100"/>
            </a:p>
          </xdr:txBody>
        </xdr:sp>
      </mc:Fallback>
    </mc:AlternateContent>
    <xdr:clientData/>
  </xdr:oneCellAnchor>
  <xdr:oneCellAnchor>
    <xdr:from>
      <xdr:col>4</xdr:col>
      <xdr:colOff>247650</xdr:colOff>
      <xdr:row>133</xdr:row>
      <xdr:rowOff>66675</xdr:rowOff>
    </xdr:from>
    <xdr:ext cx="2824876" cy="392928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feld 2">
              <a:extLst>
                <a:ext uri="{FF2B5EF4-FFF2-40B4-BE49-F238E27FC236}">
                  <a16:creationId xmlns:a16="http://schemas.microsoft.com/office/drawing/2014/main" id="{00000000-0008-0000-0300-000003000000}"/>
                </a:ext>
              </a:extLst>
            </xdr:cNvPr>
            <xdr:cNvSpPr txBox="1"/>
          </xdr:nvSpPr>
          <xdr:spPr>
            <a:xfrm>
              <a:off x="3295650" y="25403175"/>
              <a:ext cx="2824876" cy="392928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𝑡𝑎𝑢</m:t>
                    </m:r>
                    <m:r>
                      <a:rPr lang="de-DE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2</m:t>
                    </m:r>
                    <m:r>
                      <a:rPr lang="en-US" sz="110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=</m:t>
                    </m:r>
                    <m:f>
                      <m:fPr>
                        <m:ctrlPr>
                          <a:rPr lang="de-DE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𝑒𝑓𝑓𝑒𝑐𝑡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.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𝑘𝑜𝑙𝑙𝑒𝑟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−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𝑒𝑓𝑓𝑒𝑐𝑡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.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𝑙𝑜𝑛𝑔</m:t>
                        </m:r>
                        <m:r>
                          <a:rPr lang="de-DE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− 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𝑑𝑒𝑙𝑡𝑎</m:t>
                        </m:r>
                      </m:num>
                      <m:den>
                        <m:rad>
                          <m:radPr>
                            <m:degHide m:val="on"/>
                            <m:ctrlPr>
                              <a:rPr lang="de-DE" sz="11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radPr>
                          <m:deg/>
                          <m:e>
                            <m:sSup>
                              <m:sSupPr>
                                <m:ctrlPr>
                                  <a:rPr lang="de-DE" sz="11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pPr>
                              <m:e>
                                <m:r>
                                  <a:rPr lang="en-US" sz="11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𝑠𝑒</m:t>
                                </m:r>
                                <m:r>
                                  <a:rPr lang="en-US" sz="11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.</m:t>
                                </m:r>
                                <m:r>
                                  <a:rPr lang="en-US" sz="11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𝑘𝑜𝑙𝑙𝑒𝑟</m:t>
                                </m:r>
                              </m:e>
                              <m:sup>
                                <m:r>
                                  <a:rPr lang="en-US" sz="11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2</m:t>
                                </m:r>
                              </m:sup>
                            </m:sSup>
                            <m:r>
                              <a:rPr lang="en-US" sz="11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+</m:t>
                            </m:r>
                            <m:sSup>
                              <m:sSupPr>
                                <m:ctrlPr>
                                  <a:rPr lang="de-DE" sz="11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pPr>
                              <m:e>
                                <m:r>
                                  <a:rPr lang="en-US" sz="11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𝑠𝑒</m:t>
                                </m:r>
                                <m:r>
                                  <a:rPr lang="en-US" sz="11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.</m:t>
                                </m:r>
                                <m:r>
                                  <a:rPr lang="en-US" sz="11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𝑙𝑜𝑛𝑔</m:t>
                                </m:r>
                              </m:e>
                              <m:sup>
                                <m:r>
                                  <a:rPr lang="en-US" sz="11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2</m:t>
                                </m:r>
                              </m:sup>
                            </m:sSup>
                          </m:e>
                        </m:rad>
                      </m:den>
                    </m:f>
                  </m:oMath>
                </m:oMathPara>
              </a14:m>
              <a:endParaRPr lang="de-DE" sz="1100"/>
            </a:p>
          </xdr:txBody>
        </xdr:sp>
      </mc:Choice>
      <mc:Fallback xmlns="">
        <xdr:sp macro="" textlink="">
          <xdr:nvSpPr>
            <xdr:cNvPr id="3" name="Textfeld 2"/>
            <xdr:cNvSpPr txBox="1"/>
          </xdr:nvSpPr>
          <xdr:spPr>
            <a:xfrm>
              <a:off x="3295650" y="25403175"/>
              <a:ext cx="2824876" cy="392928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𝑡𝑎𝑢</a:t>
              </a:r>
              <a:r>
                <a:rPr lang="de-DE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</a:t>
              </a:r>
              <a:r>
                <a:rPr 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=</a:t>
              </a:r>
              <a:r>
                <a:rPr lang="de-DE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</a:t>
              </a:r>
              <a:r>
                <a:rPr 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𝑒𝑓𝑓𝑒𝑐𝑡.𝑘𝑜𝑙𝑙𝑒𝑟−𝑒𝑓𝑓𝑒𝑐𝑡.𝑙𝑜𝑛𝑔</a:t>
              </a:r>
              <a:r>
                <a:rPr lang="de-DE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− </a:t>
              </a:r>
              <a:r>
                <a:rPr 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𝑑𝑒𝑙𝑡𝑎</a:t>
              </a:r>
              <a:r>
                <a:rPr lang="de-DE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/√(〖</a:t>
              </a:r>
              <a:r>
                <a:rPr 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𝑠𝑒.𝑘𝑜𝑙𝑙𝑒𝑟</a:t>
              </a:r>
              <a:r>
                <a:rPr lang="de-DE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〗^</a:t>
              </a:r>
              <a:r>
                <a:rPr 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+</a:t>
              </a:r>
              <a:r>
                <a:rPr lang="de-DE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〖</a:t>
              </a:r>
              <a:r>
                <a:rPr 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𝑠𝑒.𝑙𝑜𝑛𝑔</a:t>
              </a:r>
              <a:r>
                <a:rPr lang="de-DE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〗^</a:t>
              </a:r>
              <a:r>
                <a:rPr 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 </a:t>
              </a:r>
              <a:r>
                <a:rPr lang="de-DE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</a:t>
              </a:r>
              <a:endParaRPr lang="de-DE" sz="11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tabSelected="1" workbookViewId="0"/>
  </sheetViews>
  <sheetFormatPr baseColWidth="10" defaultColWidth="11.42578125" defaultRowHeight="15" x14ac:dyDescent="0.25"/>
  <cols>
    <col min="1" max="1" width="15" bestFit="1" customWidth="1"/>
    <col min="2" max="2" width="19.42578125" bestFit="1" customWidth="1"/>
    <col min="3" max="3" width="60.7109375" customWidth="1"/>
    <col min="5" max="5" width="14.140625" bestFit="1" customWidth="1"/>
    <col min="6" max="6" width="18.7109375" customWidth="1"/>
    <col min="7" max="7" width="23" bestFit="1" customWidth="1"/>
    <col min="8" max="8" width="26.28515625" customWidth="1"/>
  </cols>
  <sheetData>
    <row r="1" spans="1:8" x14ac:dyDescent="0.25">
      <c r="A1" s="16" t="s">
        <v>613</v>
      </c>
      <c r="B1" s="16"/>
      <c r="C1" s="16"/>
      <c r="D1" s="17"/>
      <c r="E1" s="17"/>
      <c r="F1" s="17"/>
    </row>
    <row r="2" spans="1:8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</row>
    <row r="3" spans="1:8" x14ac:dyDescent="0.25">
      <c r="A3" t="s">
        <v>8</v>
      </c>
      <c r="B3" t="s">
        <v>9</v>
      </c>
      <c r="C3" s="17" t="s">
        <v>10</v>
      </c>
      <c r="D3" s="3">
        <v>89</v>
      </c>
      <c r="E3" s="4">
        <v>24</v>
      </c>
      <c r="F3" s="3">
        <v>2</v>
      </c>
      <c r="G3" t="s">
        <v>11</v>
      </c>
      <c r="H3" t="s">
        <v>12</v>
      </c>
    </row>
    <row r="4" spans="1:8" x14ac:dyDescent="0.25">
      <c r="A4" t="s">
        <v>13</v>
      </c>
      <c r="B4" t="s">
        <v>9</v>
      </c>
      <c r="C4" s="17" t="s">
        <v>14</v>
      </c>
      <c r="D4" s="3">
        <v>33</v>
      </c>
      <c r="E4" s="3">
        <v>13</v>
      </c>
      <c r="F4" s="3">
        <v>0</v>
      </c>
    </row>
    <row r="5" spans="1:8" x14ac:dyDescent="0.25">
      <c r="A5" t="s">
        <v>15</v>
      </c>
      <c r="B5" t="s">
        <v>16</v>
      </c>
      <c r="C5" s="17" t="s">
        <v>609</v>
      </c>
      <c r="D5" s="3">
        <v>29</v>
      </c>
      <c r="E5" s="3">
        <v>8</v>
      </c>
      <c r="F5" s="3">
        <v>1</v>
      </c>
      <c r="G5" t="s">
        <v>17</v>
      </c>
      <c r="H5" t="s">
        <v>18</v>
      </c>
    </row>
    <row r="6" spans="1:8" ht="30" x14ac:dyDescent="0.25">
      <c r="A6" t="s">
        <v>19</v>
      </c>
      <c r="B6" t="s">
        <v>16</v>
      </c>
      <c r="C6" s="18" t="s">
        <v>610</v>
      </c>
      <c r="D6" s="3">
        <v>9</v>
      </c>
      <c r="E6" s="3">
        <v>8</v>
      </c>
      <c r="F6" s="3">
        <v>1</v>
      </c>
      <c r="G6" t="s">
        <v>17</v>
      </c>
      <c r="H6" t="s">
        <v>18</v>
      </c>
    </row>
    <row r="7" spans="1:8" ht="17.25" customHeight="1" x14ac:dyDescent="0.25">
      <c r="A7" t="s">
        <v>20</v>
      </c>
      <c r="B7" t="s">
        <v>16</v>
      </c>
      <c r="C7" s="18" t="s">
        <v>611</v>
      </c>
      <c r="D7" s="5">
        <v>9</v>
      </c>
      <c r="E7" s="3">
        <v>7</v>
      </c>
      <c r="F7" s="3">
        <v>1</v>
      </c>
      <c r="G7" t="s">
        <v>17</v>
      </c>
      <c r="H7" t="s">
        <v>18</v>
      </c>
    </row>
    <row r="8" spans="1:8" ht="30" x14ac:dyDescent="0.25">
      <c r="A8" t="s">
        <v>21</v>
      </c>
      <c r="B8" t="s">
        <v>16</v>
      </c>
      <c r="C8" s="18" t="s">
        <v>612</v>
      </c>
      <c r="D8" s="3">
        <v>4</v>
      </c>
      <c r="E8" s="3">
        <v>4</v>
      </c>
      <c r="F8" s="3">
        <v>0</v>
      </c>
    </row>
    <row r="9" spans="1:8" x14ac:dyDescent="0.25">
      <c r="A9" s="2" t="s">
        <v>22</v>
      </c>
      <c r="B9" s="2"/>
      <c r="C9" s="2"/>
      <c r="D9" s="6">
        <f>AVERAGE(D3:D8)</f>
        <v>28.833333333333332</v>
      </c>
      <c r="E9" s="6">
        <f>AVERAGE(E3:E8)</f>
        <v>10.666666666666666</v>
      </c>
      <c r="F9" s="6">
        <f>AVERAGE(F3:F8)</f>
        <v>0.83333333333333337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1"/>
  <sheetViews>
    <sheetView workbookViewId="0"/>
  </sheetViews>
  <sheetFormatPr baseColWidth="10" defaultColWidth="11.5703125" defaultRowHeight="15" x14ac:dyDescent="0.25"/>
  <cols>
    <col min="1" max="1" width="12.5703125" bestFit="1" customWidth="1"/>
    <col min="2" max="2" width="12.85546875" bestFit="1" customWidth="1"/>
    <col min="3" max="3" width="10" bestFit="1" customWidth="1"/>
    <col min="4" max="5" width="7.28515625" bestFit="1" customWidth="1"/>
    <col min="6" max="7" width="7" bestFit="1" customWidth="1"/>
    <col min="8" max="8" width="7.7109375" bestFit="1" customWidth="1"/>
    <col min="9" max="9" width="7" bestFit="1" customWidth="1"/>
    <col min="10" max="10" width="12" bestFit="1" customWidth="1"/>
    <col min="11" max="11" width="9.140625" bestFit="1" customWidth="1"/>
    <col min="12" max="12" width="6.85546875" bestFit="1" customWidth="1"/>
    <col min="14" max="14" width="12.42578125" bestFit="1" customWidth="1"/>
    <col min="15" max="15" width="11.7109375" bestFit="1" customWidth="1"/>
  </cols>
  <sheetData>
    <row r="1" spans="1:15" x14ac:dyDescent="0.25">
      <c r="A1" s="7" t="s">
        <v>614</v>
      </c>
    </row>
    <row r="2" spans="1:15" x14ac:dyDescent="0.25">
      <c r="A2" t="s">
        <v>23</v>
      </c>
      <c r="B2" t="s">
        <v>24</v>
      </c>
      <c r="C2" t="s">
        <v>25</v>
      </c>
      <c r="D2" t="s">
        <v>26</v>
      </c>
      <c r="E2" t="s">
        <v>27</v>
      </c>
      <c r="F2" t="s">
        <v>28</v>
      </c>
      <c r="G2" t="s">
        <v>29</v>
      </c>
      <c r="H2" t="s">
        <v>30</v>
      </c>
      <c r="I2" t="s">
        <v>31</v>
      </c>
      <c r="J2" t="s">
        <v>32</v>
      </c>
      <c r="K2" t="s">
        <v>33</v>
      </c>
      <c r="L2" t="s">
        <v>34</v>
      </c>
      <c r="M2" t="s">
        <v>35</v>
      </c>
      <c r="N2" t="s">
        <v>36</v>
      </c>
      <c r="O2" t="s">
        <v>37</v>
      </c>
    </row>
    <row r="3" spans="1:15" x14ac:dyDescent="0.25">
      <c r="A3" t="s">
        <v>38</v>
      </c>
      <c r="B3">
        <v>6</v>
      </c>
      <c r="C3">
        <v>135426558</v>
      </c>
      <c r="D3" t="s">
        <v>39</v>
      </c>
      <c r="E3" t="s">
        <v>40</v>
      </c>
      <c r="F3">
        <v>0.73140000000000005</v>
      </c>
      <c r="G3">
        <v>1.29E-2</v>
      </c>
      <c r="H3">
        <v>-8.5500000000000007E-2</v>
      </c>
      <c r="I3">
        <v>1.18E-2</v>
      </c>
      <c r="J3">
        <v>3.3859999999999999E-13</v>
      </c>
      <c r="K3" t="s">
        <v>41</v>
      </c>
      <c r="L3">
        <v>16130</v>
      </c>
      <c r="M3" t="s">
        <v>42</v>
      </c>
      <c r="N3" t="s">
        <v>43</v>
      </c>
      <c r="O3">
        <v>50522</v>
      </c>
    </row>
    <row r="4" spans="1:15" x14ac:dyDescent="0.25">
      <c r="A4" t="s">
        <v>44</v>
      </c>
      <c r="B4">
        <v>6</v>
      </c>
      <c r="C4">
        <v>135427144</v>
      </c>
      <c r="D4" t="s">
        <v>39</v>
      </c>
      <c r="E4" t="s">
        <v>45</v>
      </c>
      <c r="F4">
        <v>0.26850000000000002</v>
      </c>
      <c r="G4">
        <v>1.21E-2</v>
      </c>
      <c r="H4">
        <v>8.4699999999999998E-2</v>
      </c>
      <c r="I4">
        <v>1.17E-2</v>
      </c>
      <c r="J4">
        <v>4.7880000000000004E-13</v>
      </c>
      <c r="K4" t="s">
        <v>46</v>
      </c>
      <c r="L4">
        <v>16130</v>
      </c>
      <c r="M4" t="s">
        <v>47</v>
      </c>
      <c r="N4" t="s">
        <v>43</v>
      </c>
      <c r="O4">
        <v>51108</v>
      </c>
    </row>
    <row r="5" spans="1:15" x14ac:dyDescent="0.25">
      <c r="A5" t="s">
        <v>48</v>
      </c>
      <c r="B5">
        <v>6</v>
      </c>
      <c r="C5">
        <v>135428537</v>
      </c>
      <c r="D5" t="s">
        <v>39</v>
      </c>
      <c r="E5" t="s">
        <v>45</v>
      </c>
      <c r="F5">
        <v>0.73450000000000004</v>
      </c>
      <c r="G5">
        <v>1.3599999999999999E-2</v>
      </c>
      <c r="H5">
        <v>-8.5300000000000001E-2</v>
      </c>
      <c r="I5">
        <v>1.18E-2</v>
      </c>
      <c r="J5">
        <v>4.7880000000000004E-13</v>
      </c>
      <c r="K5" t="s">
        <v>41</v>
      </c>
      <c r="L5">
        <v>16130</v>
      </c>
      <c r="M5" t="s">
        <v>49</v>
      </c>
      <c r="N5" t="s">
        <v>43</v>
      </c>
      <c r="O5">
        <v>52501</v>
      </c>
    </row>
    <row r="6" spans="1:15" x14ac:dyDescent="0.25">
      <c r="A6" t="s">
        <v>50</v>
      </c>
      <c r="B6">
        <v>6</v>
      </c>
      <c r="C6">
        <v>135424179</v>
      </c>
      <c r="D6" t="s">
        <v>45</v>
      </c>
      <c r="E6" t="s">
        <v>51</v>
      </c>
      <c r="F6">
        <v>0.73440000000000005</v>
      </c>
      <c r="G6">
        <v>1.35E-2</v>
      </c>
      <c r="H6">
        <v>-8.5099999999999995E-2</v>
      </c>
      <c r="I6">
        <v>1.18E-2</v>
      </c>
      <c r="J6">
        <v>5.2810000000000004E-13</v>
      </c>
      <c r="K6" t="s">
        <v>41</v>
      </c>
      <c r="L6">
        <v>16130</v>
      </c>
      <c r="M6" t="s">
        <v>52</v>
      </c>
      <c r="N6" t="s">
        <v>43</v>
      </c>
      <c r="O6">
        <v>48143</v>
      </c>
    </row>
    <row r="7" spans="1:15" x14ac:dyDescent="0.25">
      <c r="A7" t="s">
        <v>53</v>
      </c>
      <c r="B7">
        <v>6</v>
      </c>
      <c r="C7">
        <v>135426573</v>
      </c>
      <c r="D7" t="s">
        <v>39</v>
      </c>
      <c r="E7" t="s">
        <v>51</v>
      </c>
      <c r="F7">
        <v>0.7319</v>
      </c>
      <c r="G7">
        <v>1.18E-2</v>
      </c>
      <c r="H7">
        <v>-8.3199999999999996E-2</v>
      </c>
      <c r="I7">
        <v>1.17E-2</v>
      </c>
      <c r="J7">
        <v>1.23E-12</v>
      </c>
      <c r="K7" t="s">
        <v>41</v>
      </c>
      <c r="L7">
        <v>16130</v>
      </c>
      <c r="M7" t="s">
        <v>54</v>
      </c>
      <c r="N7" t="s">
        <v>43</v>
      </c>
      <c r="O7">
        <v>50537</v>
      </c>
    </row>
    <row r="8" spans="1:15" x14ac:dyDescent="0.25">
      <c r="A8" t="s">
        <v>55</v>
      </c>
      <c r="B8">
        <v>6</v>
      </c>
      <c r="C8">
        <v>135427159</v>
      </c>
      <c r="D8" t="s">
        <v>40</v>
      </c>
      <c r="E8" t="s">
        <v>45</v>
      </c>
      <c r="F8">
        <v>0.73209999999999997</v>
      </c>
      <c r="G8">
        <v>1.2E-2</v>
      </c>
      <c r="H8">
        <v>-8.3099999999999993E-2</v>
      </c>
      <c r="I8">
        <v>1.17E-2</v>
      </c>
      <c r="J8">
        <v>1.32E-12</v>
      </c>
      <c r="K8" t="s">
        <v>41</v>
      </c>
      <c r="L8">
        <v>16130</v>
      </c>
      <c r="M8" t="s">
        <v>56</v>
      </c>
      <c r="N8" t="s">
        <v>43</v>
      </c>
      <c r="O8">
        <v>51123</v>
      </c>
    </row>
    <row r="9" spans="1:15" x14ac:dyDescent="0.25">
      <c r="A9" t="s">
        <v>57</v>
      </c>
      <c r="B9">
        <v>6</v>
      </c>
      <c r="C9">
        <v>135427817</v>
      </c>
      <c r="D9" t="s">
        <v>39</v>
      </c>
      <c r="E9" t="s">
        <v>51</v>
      </c>
      <c r="F9">
        <v>0.2641</v>
      </c>
      <c r="G9">
        <v>1.35E-2</v>
      </c>
      <c r="H9">
        <v>8.3599999999999994E-2</v>
      </c>
      <c r="I9">
        <v>1.18E-2</v>
      </c>
      <c r="J9">
        <v>1.435E-12</v>
      </c>
      <c r="K9" t="s">
        <v>46</v>
      </c>
      <c r="L9">
        <v>16130</v>
      </c>
      <c r="M9" t="s">
        <v>58</v>
      </c>
      <c r="N9" t="s">
        <v>43</v>
      </c>
      <c r="O9">
        <v>51781</v>
      </c>
    </row>
    <row r="10" spans="1:15" x14ac:dyDescent="0.25">
      <c r="A10" t="s">
        <v>59</v>
      </c>
      <c r="B10">
        <v>6</v>
      </c>
      <c r="C10">
        <v>135423209</v>
      </c>
      <c r="D10" t="s">
        <v>40</v>
      </c>
      <c r="E10" t="s">
        <v>45</v>
      </c>
      <c r="F10">
        <v>0.73209999999999997</v>
      </c>
      <c r="G10">
        <v>1.38E-2</v>
      </c>
      <c r="H10">
        <v>-8.3099999999999993E-2</v>
      </c>
      <c r="I10">
        <v>1.18E-2</v>
      </c>
      <c r="J10">
        <v>1.587E-12</v>
      </c>
      <c r="K10" t="s">
        <v>41</v>
      </c>
      <c r="L10">
        <v>16130</v>
      </c>
      <c r="M10" t="s">
        <v>60</v>
      </c>
      <c r="N10" t="s">
        <v>43</v>
      </c>
      <c r="O10">
        <v>47173</v>
      </c>
    </row>
    <row r="11" spans="1:15" x14ac:dyDescent="0.25">
      <c r="A11" t="s">
        <v>61</v>
      </c>
      <c r="B11">
        <v>6</v>
      </c>
      <c r="C11">
        <v>135431318</v>
      </c>
      <c r="D11" t="s">
        <v>40</v>
      </c>
      <c r="E11" t="s">
        <v>45</v>
      </c>
      <c r="F11">
        <v>0.75460000000000005</v>
      </c>
      <c r="G11">
        <v>8.5000000000000006E-3</v>
      </c>
      <c r="H11">
        <v>-8.48E-2</v>
      </c>
      <c r="I11">
        <v>1.21E-2</v>
      </c>
      <c r="J11">
        <v>2.1430000000000001E-12</v>
      </c>
      <c r="K11" t="s">
        <v>41</v>
      </c>
      <c r="L11">
        <v>16130</v>
      </c>
      <c r="M11" t="s">
        <v>62</v>
      </c>
      <c r="N11" t="s">
        <v>43</v>
      </c>
      <c r="O11">
        <v>55282</v>
      </c>
    </row>
    <row r="12" spans="1:15" x14ac:dyDescent="0.25">
      <c r="A12" t="s">
        <v>63</v>
      </c>
      <c r="B12">
        <v>6</v>
      </c>
      <c r="C12">
        <v>135422296</v>
      </c>
      <c r="D12" t="s">
        <v>39</v>
      </c>
      <c r="E12" t="s">
        <v>40</v>
      </c>
      <c r="F12">
        <v>0.73229999999999995</v>
      </c>
      <c r="G12">
        <v>1.35E-2</v>
      </c>
      <c r="H12">
        <v>-8.2000000000000003E-2</v>
      </c>
      <c r="I12">
        <v>1.18E-2</v>
      </c>
      <c r="J12">
        <v>3.3519999999999999E-12</v>
      </c>
      <c r="K12" t="s">
        <v>41</v>
      </c>
      <c r="L12">
        <v>16130</v>
      </c>
      <c r="M12" t="s">
        <v>64</v>
      </c>
      <c r="N12" t="s">
        <v>43</v>
      </c>
      <c r="O12">
        <v>46260</v>
      </c>
    </row>
    <row r="13" spans="1:15" x14ac:dyDescent="0.25">
      <c r="A13" t="s">
        <v>65</v>
      </c>
      <c r="B13">
        <v>6</v>
      </c>
      <c r="C13">
        <v>135431640</v>
      </c>
      <c r="D13" t="s">
        <v>40</v>
      </c>
      <c r="E13" t="s">
        <v>45</v>
      </c>
      <c r="F13">
        <v>0.75719999999999998</v>
      </c>
      <c r="G13">
        <v>8.8000000000000005E-3</v>
      </c>
      <c r="H13">
        <v>-8.4000000000000005E-2</v>
      </c>
      <c r="I13">
        <v>1.21E-2</v>
      </c>
      <c r="J13">
        <v>4.4739999999999997E-12</v>
      </c>
      <c r="K13" t="s">
        <v>41</v>
      </c>
      <c r="L13">
        <v>16130</v>
      </c>
      <c r="M13" t="s">
        <v>66</v>
      </c>
      <c r="N13" t="s">
        <v>43</v>
      </c>
      <c r="O13">
        <v>55604</v>
      </c>
    </row>
    <row r="14" spans="1:15" x14ac:dyDescent="0.25">
      <c r="A14" t="s">
        <v>67</v>
      </c>
      <c r="B14">
        <v>6</v>
      </c>
      <c r="C14">
        <v>135419688</v>
      </c>
      <c r="D14" t="s">
        <v>40</v>
      </c>
      <c r="E14" t="s">
        <v>45</v>
      </c>
      <c r="F14">
        <v>0.74099999999999999</v>
      </c>
      <c r="G14">
        <v>1.4E-2</v>
      </c>
      <c r="H14">
        <v>-8.1699999999999995E-2</v>
      </c>
      <c r="I14">
        <v>1.1900000000000001E-2</v>
      </c>
      <c r="J14">
        <v>6.5230000000000004E-12</v>
      </c>
      <c r="K14" t="s">
        <v>41</v>
      </c>
      <c r="L14">
        <v>16130</v>
      </c>
      <c r="M14" t="s">
        <v>68</v>
      </c>
      <c r="N14" t="s">
        <v>43</v>
      </c>
      <c r="O14">
        <v>43652</v>
      </c>
    </row>
    <row r="15" spans="1:15" x14ac:dyDescent="0.25">
      <c r="A15" t="s">
        <v>69</v>
      </c>
      <c r="B15">
        <v>6</v>
      </c>
      <c r="C15">
        <v>135418916</v>
      </c>
      <c r="D15" t="s">
        <v>39</v>
      </c>
      <c r="E15" t="s">
        <v>51</v>
      </c>
      <c r="F15">
        <v>0.74160000000000004</v>
      </c>
      <c r="G15">
        <v>1.3899999999999999E-2</v>
      </c>
      <c r="H15">
        <v>-8.1600000000000006E-2</v>
      </c>
      <c r="I15">
        <v>1.1900000000000001E-2</v>
      </c>
      <c r="J15">
        <v>6.5600000000000003E-12</v>
      </c>
      <c r="K15" t="s">
        <v>41</v>
      </c>
      <c r="L15">
        <v>16130</v>
      </c>
      <c r="M15" t="s">
        <v>70</v>
      </c>
      <c r="N15" t="s">
        <v>43</v>
      </c>
      <c r="O15">
        <v>42880</v>
      </c>
    </row>
    <row r="16" spans="1:15" x14ac:dyDescent="0.25">
      <c r="A16" t="s">
        <v>71</v>
      </c>
      <c r="B16">
        <v>6</v>
      </c>
      <c r="C16">
        <v>135421176</v>
      </c>
      <c r="D16" t="s">
        <v>40</v>
      </c>
      <c r="E16" t="s">
        <v>45</v>
      </c>
      <c r="F16">
        <v>0.25800000000000001</v>
      </c>
      <c r="G16">
        <v>1.3899999999999999E-2</v>
      </c>
      <c r="H16">
        <v>8.1600000000000006E-2</v>
      </c>
      <c r="I16">
        <v>1.1900000000000001E-2</v>
      </c>
      <c r="J16">
        <v>7.4029999999999999E-12</v>
      </c>
      <c r="K16" t="s">
        <v>46</v>
      </c>
      <c r="L16">
        <v>16130</v>
      </c>
      <c r="M16" t="s">
        <v>72</v>
      </c>
      <c r="N16" t="s">
        <v>43</v>
      </c>
      <c r="O16">
        <v>45140</v>
      </c>
    </row>
    <row r="17" spans="1:15" x14ac:dyDescent="0.25">
      <c r="A17" t="s">
        <v>73</v>
      </c>
      <c r="B17">
        <v>6</v>
      </c>
      <c r="C17">
        <v>135419636</v>
      </c>
      <c r="D17" t="s">
        <v>40</v>
      </c>
      <c r="E17" t="s">
        <v>45</v>
      </c>
      <c r="F17">
        <v>0.25609999999999999</v>
      </c>
      <c r="G17">
        <v>1.4800000000000001E-2</v>
      </c>
      <c r="H17">
        <v>8.1500000000000003E-2</v>
      </c>
      <c r="I17">
        <v>1.2E-2</v>
      </c>
      <c r="J17">
        <v>9.4219999999999992E-12</v>
      </c>
      <c r="K17" t="s">
        <v>46</v>
      </c>
      <c r="L17">
        <v>16130</v>
      </c>
      <c r="M17" t="s">
        <v>74</v>
      </c>
      <c r="N17" t="s">
        <v>43</v>
      </c>
      <c r="O17">
        <v>43600</v>
      </c>
    </row>
    <row r="18" spans="1:15" x14ac:dyDescent="0.25">
      <c r="A18" t="s">
        <v>75</v>
      </c>
      <c r="B18">
        <v>6</v>
      </c>
      <c r="C18">
        <v>135419631</v>
      </c>
      <c r="D18" t="s">
        <v>39</v>
      </c>
      <c r="E18" t="s">
        <v>51</v>
      </c>
      <c r="F18">
        <v>0.74390000000000001</v>
      </c>
      <c r="G18">
        <v>1.4800000000000001E-2</v>
      </c>
      <c r="H18">
        <v>-8.1500000000000003E-2</v>
      </c>
      <c r="I18">
        <v>1.2E-2</v>
      </c>
      <c r="J18">
        <v>9.6790000000000003E-12</v>
      </c>
      <c r="K18" t="s">
        <v>41</v>
      </c>
      <c r="L18">
        <v>16130</v>
      </c>
      <c r="M18" t="s">
        <v>76</v>
      </c>
      <c r="N18" t="s">
        <v>43</v>
      </c>
      <c r="O18">
        <v>43595</v>
      </c>
    </row>
    <row r="19" spans="1:15" x14ac:dyDescent="0.25">
      <c r="A19" t="s">
        <v>77</v>
      </c>
      <c r="B19">
        <v>6</v>
      </c>
      <c r="C19">
        <v>135419018</v>
      </c>
      <c r="D19" t="s">
        <v>40</v>
      </c>
      <c r="E19" t="s">
        <v>45</v>
      </c>
      <c r="F19">
        <v>0.74250000000000005</v>
      </c>
      <c r="G19">
        <v>1.38E-2</v>
      </c>
      <c r="H19">
        <v>-8.0699999999999994E-2</v>
      </c>
      <c r="I19">
        <v>1.1900000000000001E-2</v>
      </c>
      <c r="J19">
        <v>1.2539999999999999E-11</v>
      </c>
      <c r="K19" t="s">
        <v>41</v>
      </c>
      <c r="L19">
        <v>16130</v>
      </c>
      <c r="M19" t="s">
        <v>78</v>
      </c>
      <c r="N19" t="s">
        <v>43</v>
      </c>
      <c r="O19">
        <v>42982</v>
      </c>
    </row>
    <row r="20" spans="1:15" x14ac:dyDescent="0.25">
      <c r="A20" t="s">
        <v>79</v>
      </c>
      <c r="B20">
        <v>6</v>
      </c>
      <c r="C20">
        <v>135402339</v>
      </c>
      <c r="D20" t="s">
        <v>40</v>
      </c>
      <c r="E20" t="s">
        <v>45</v>
      </c>
      <c r="F20">
        <v>0.74519999999999997</v>
      </c>
      <c r="G20">
        <v>1.4500000000000001E-2</v>
      </c>
      <c r="H20">
        <v>-7.9000000000000001E-2</v>
      </c>
      <c r="I20">
        <v>1.2E-2</v>
      </c>
      <c r="J20">
        <v>4.0069999999999997E-11</v>
      </c>
      <c r="K20" t="s">
        <v>41</v>
      </c>
      <c r="L20">
        <v>16130</v>
      </c>
      <c r="M20" t="s">
        <v>80</v>
      </c>
      <c r="N20" t="s">
        <v>43</v>
      </c>
      <c r="O20">
        <v>26303</v>
      </c>
    </row>
    <row r="21" spans="1:15" x14ac:dyDescent="0.25">
      <c r="A21" t="s">
        <v>81</v>
      </c>
      <c r="B21">
        <v>6</v>
      </c>
      <c r="C21">
        <v>135411228</v>
      </c>
      <c r="D21" t="s">
        <v>40</v>
      </c>
      <c r="E21" t="s">
        <v>45</v>
      </c>
      <c r="F21">
        <v>0.74429999999999996</v>
      </c>
      <c r="G21">
        <v>1.37E-2</v>
      </c>
      <c r="H21">
        <v>-7.8399999999999997E-2</v>
      </c>
      <c r="I21">
        <v>1.1900000000000001E-2</v>
      </c>
      <c r="J21">
        <v>4.2339999999999999E-11</v>
      </c>
      <c r="K21" t="s">
        <v>41</v>
      </c>
      <c r="L21">
        <v>16130</v>
      </c>
      <c r="M21" t="s">
        <v>82</v>
      </c>
      <c r="N21" t="s">
        <v>43</v>
      </c>
      <c r="O21">
        <v>35192</v>
      </c>
    </row>
    <row r="22" spans="1:15" x14ac:dyDescent="0.25">
      <c r="A22" t="s">
        <v>83</v>
      </c>
      <c r="B22">
        <v>6</v>
      </c>
      <c r="C22">
        <v>135432552</v>
      </c>
      <c r="D22" t="s">
        <v>40</v>
      </c>
      <c r="E22" t="s">
        <v>45</v>
      </c>
      <c r="F22">
        <v>0.76910000000000001</v>
      </c>
      <c r="G22">
        <v>6.8999999999999999E-3</v>
      </c>
      <c r="H22">
        <v>-8.0399999999999999E-2</v>
      </c>
      <c r="I22">
        <v>1.24E-2</v>
      </c>
      <c r="J22">
        <v>7.5620000000000006E-11</v>
      </c>
      <c r="K22" t="s">
        <v>41</v>
      </c>
      <c r="L22">
        <v>16130</v>
      </c>
      <c r="M22" t="s">
        <v>84</v>
      </c>
      <c r="N22" t="s">
        <v>43</v>
      </c>
      <c r="O22">
        <v>56516</v>
      </c>
    </row>
    <row r="23" spans="1:15" x14ac:dyDescent="0.25">
      <c r="A23" t="s">
        <v>85</v>
      </c>
      <c r="B23">
        <v>17</v>
      </c>
      <c r="C23">
        <v>38131187</v>
      </c>
      <c r="D23" t="s">
        <v>39</v>
      </c>
      <c r="E23" t="s">
        <v>45</v>
      </c>
      <c r="F23">
        <v>0.43049999999999999</v>
      </c>
      <c r="G23">
        <v>1.2500000000000001E-2</v>
      </c>
      <c r="H23">
        <v>-5.7299999999999997E-2</v>
      </c>
      <c r="I23">
        <v>1.0500000000000001E-2</v>
      </c>
      <c r="J23">
        <v>4.8489999999999999E-8</v>
      </c>
      <c r="K23" t="s">
        <v>41</v>
      </c>
      <c r="L23">
        <v>16130</v>
      </c>
      <c r="M23" t="s">
        <v>86</v>
      </c>
      <c r="N23" t="s">
        <v>87</v>
      </c>
      <c r="O23">
        <v>0</v>
      </c>
    </row>
    <row r="24" spans="1:15" x14ac:dyDescent="0.25">
      <c r="A24" t="s">
        <v>88</v>
      </c>
      <c r="B24">
        <v>17</v>
      </c>
      <c r="C24">
        <v>38128648</v>
      </c>
      <c r="D24" t="s">
        <v>40</v>
      </c>
      <c r="E24" t="s">
        <v>45</v>
      </c>
      <c r="F24">
        <v>0.43230000000000002</v>
      </c>
      <c r="G24">
        <v>1.09E-2</v>
      </c>
      <c r="H24">
        <v>-5.6800000000000003E-2</v>
      </c>
      <c r="I24">
        <v>1.04E-2</v>
      </c>
      <c r="J24">
        <v>5.5859999999999999E-8</v>
      </c>
      <c r="K24" t="s">
        <v>41</v>
      </c>
      <c r="L24">
        <v>16130</v>
      </c>
      <c r="M24" t="s">
        <v>89</v>
      </c>
      <c r="N24" t="s">
        <v>87</v>
      </c>
      <c r="O24">
        <v>0</v>
      </c>
    </row>
    <row r="25" spans="1:15" x14ac:dyDescent="0.25">
      <c r="A25" t="s">
        <v>90</v>
      </c>
      <c r="B25">
        <v>17</v>
      </c>
      <c r="C25">
        <v>38133792</v>
      </c>
      <c r="D25" t="s">
        <v>40</v>
      </c>
      <c r="E25" t="s">
        <v>51</v>
      </c>
      <c r="F25">
        <v>0.43049999999999999</v>
      </c>
      <c r="G25">
        <v>1.26E-2</v>
      </c>
      <c r="H25">
        <v>-5.7000000000000002E-2</v>
      </c>
      <c r="I25">
        <v>1.0500000000000001E-2</v>
      </c>
      <c r="J25">
        <v>5.8689999999999998E-8</v>
      </c>
      <c r="K25" t="s">
        <v>41</v>
      </c>
      <c r="L25">
        <v>16130</v>
      </c>
      <c r="M25" t="s">
        <v>91</v>
      </c>
      <c r="N25" t="s">
        <v>87</v>
      </c>
      <c r="O25">
        <v>0</v>
      </c>
    </row>
    <row r="26" spans="1:15" x14ac:dyDescent="0.25">
      <c r="A26" t="s">
        <v>92</v>
      </c>
      <c r="B26">
        <v>17</v>
      </c>
      <c r="C26">
        <v>38130139</v>
      </c>
      <c r="D26" t="s">
        <v>40</v>
      </c>
      <c r="E26" t="s">
        <v>45</v>
      </c>
      <c r="F26">
        <v>0.43030000000000002</v>
      </c>
      <c r="G26">
        <v>1.26E-2</v>
      </c>
      <c r="H26">
        <v>-5.6899999999999999E-2</v>
      </c>
      <c r="I26">
        <v>1.0500000000000001E-2</v>
      </c>
      <c r="J26">
        <v>6.039E-8</v>
      </c>
      <c r="K26" t="s">
        <v>41</v>
      </c>
      <c r="L26">
        <v>16130</v>
      </c>
      <c r="M26" t="s">
        <v>93</v>
      </c>
      <c r="N26" t="s">
        <v>87</v>
      </c>
      <c r="O26">
        <v>0</v>
      </c>
    </row>
    <row r="27" spans="1:15" x14ac:dyDescent="0.25">
      <c r="A27" t="s">
        <v>94</v>
      </c>
      <c r="B27">
        <v>17</v>
      </c>
      <c r="C27">
        <v>38129996</v>
      </c>
      <c r="D27" t="s">
        <v>39</v>
      </c>
      <c r="E27" t="s">
        <v>40</v>
      </c>
      <c r="F27">
        <v>0.56969999999999998</v>
      </c>
      <c r="G27">
        <v>1.26E-2</v>
      </c>
      <c r="H27">
        <v>5.6899999999999999E-2</v>
      </c>
      <c r="I27">
        <v>1.0500000000000001E-2</v>
      </c>
      <c r="J27">
        <v>6.0399999999999998E-8</v>
      </c>
      <c r="K27" t="s">
        <v>46</v>
      </c>
      <c r="L27">
        <v>16130</v>
      </c>
      <c r="M27" t="s">
        <v>95</v>
      </c>
      <c r="N27" t="s">
        <v>87</v>
      </c>
      <c r="O27">
        <v>0</v>
      </c>
    </row>
    <row r="28" spans="1:15" x14ac:dyDescent="0.25">
      <c r="A28" t="s">
        <v>96</v>
      </c>
      <c r="B28">
        <v>17</v>
      </c>
      <c r="C28">
        <v>38129506</v>
      </c>
      <c r="D28" t="s">
        <v>39</v>
      </c>
      <c r="E28" t="s">
        <v>51</v>
      </c>
      <c r="F28">
        <v>0.43290000000000001</v>
      </c>
      <c r="G28">
        <v>1.0699999999999999E-2</v>
      </c>
      <c r="H28">
        <v>-5.6800000000000003E-2</v>
      </c>
      <c r="I28">
        <v>1.0500000000000001E-2</v>
      </c>
      <c r="J28">
        <v>6.2750000000000003E-8</v>
      </c>
      <c r="K28" t="s">
        <v>41</v>
      </c>
      <c r="L28">
        <v>16130</v>
      </c>
      <c r="M28" t="s">
        <v>97</v>
      </c>
      <c r="N28" t="s">
        <v>87</v>
      </c>
      <c r="O28">
        <v>0</v>
      </c>
    </row>
    <row r="29" spans="1:15" x14ac:dyDescent="0.25">
      <c r="A29" t="s">
        <v>98</v>
      </c>
      <c r="B29">
        <v>17</v>
      </c>
      <c r="C29">
        <v>38134889</v>
      </c>
      <c r="D29" t="s">
        <v>40</v>
      </c>
      <c r="E29" t="s">
        <v>45</v>
      </c>
      <c r="F29">
        <v>0.5696</v>
      </c>
      <c r="G29">
        <v>1.26E-2</v>
      </c>
      <c r="H29">
        <v>5.6899999999999999E-2</v>
      </c>
      <c r="I29">
        <v>1.0500000000000001E-2</v>
      </c>
      <c r="J29">
        <v>6.3180000000000001E-8</v>
      </c>
      <c r="K29" t="s">
        <v>46</v>
      </c>
      <c r="L29">
        <v>16130</v>
      </c>
      <c r="M29" t="s">
        <v>99</v>
      </c>
      <c r="N29" t="s">
        <v>87</v>
      </c>
      <c r="O29">
        <v>870</v>
      </c>
    </row>
    <row r="30" spans="1:15" x14ac:dyDescent="0.25">
      <c r="A30" t="s">
        <v>100</v>
      </c>
      <c r="B30">
        <v>17</v>
      </c>
      <c r="C30">
        <v>38127112</v>
      </c>
      <c r="D30" t="s">
        <v>39</v>
      </c>
      <c r="E30" t="s">
        <v>51</v>
      </c>
      <c r="F30">
        <v>0.4304</v>
      </c>
      <c r="G30">
        <v>1.2500000000000001E-2</v>
      </c>
      <c r="H30">
        <v>-5.6800000000000003E-2</v>
      </c>
      <c r="I30">
        <v>1.0500000000000001E-2</v>
      </c>
      <c r="J30">
        <v>6.6149999999999993E-8</v>
      </c>
      <c r="K30" t="s">
        <v>41</v>
      </c>
      <c r="L30">
        <v>16130</v>
      </c>
      <c r="M30" t="s">
        <v>101</v>
      </c>
      <c r="N30" t="s">
        <v>87</v>
      </c>
      <c r="O30">
        <v>0</v>
      </c>
    </row>
    <row r="31" spans="1:15" x14ac:dyDescent="0.25">
      <c r="A31" t="s">
        <v>102</v>
      </c>
      <c r="B31">
        <v>6</v>
      </c>
      <c r="C31">
        <v>135435501</v>
      </c>
      <c r="D31" t="s">
        <v>40</v>
      </c>
      <c r="E31" t="s">
        <v>45</v>
      </c>
      <c r="F31">
        <v>0.74980000000000002</v>
      </c>
      <c r="G31">
        <v>6.8999999999999999E-3</v>
      </c>
      <c r="H31">
        <v>-6.4899999999999999E-2</v>
      </c>
      <c r="I31">
        <v>1.21E-2</v>
      </c>
      <c r="J31">
        <v>8.0939999999999996E-8</v>
      </c>
      <c r="K31" t="s">
        <v>41</v>
      </c>
      <c r="L31">
        <v>16130</v>
      </c>
      <c r="M31" t="s">
        <v>103</v>
      </c>
      <c r="N31" t="s">
        <v>43</v>
      </c>
      <c r="O31">
        <v>59465</v>
      </c>
    </row>
    <row r="32" spans="1:15" x14ac:dyDescent="0.25">
      <c r="A32" t="s">
        <v>104</v>
      </c>
      <c r="B32">
        <v>17</v>
      </c>
      <c r="C32">
        <v>38128714</v>
      </c>
      <c r="D32" t="s">
        <v>39</v>
      </c>
      <c r="E32" t="s">
        <v>51</v>
      </c>
      <c r="F32">
        <v>0.43009999999999998</v>
      </c>
      <c r="G32">
        <v>1.2200000000000001E-2</v>
      </c>
      <c r="H32">
        <v>-5.6000000000000001E-2</v>
      </c>
      <c r="I32">
        <v>1.0500000000000001E-2</v>
      </c>
      <c r="J32">
        <v>9.8060000000000006E-8</v>
      </c>
      <c r="K32" t="s">
        <v>41</v>
      </c>
      <c r="L32">
        <v>16130</v>
      </c>
      <c r="M32" t="s">
        <v>105</v>
      </c>
      <c r="N32" t="s">
        <v>87</v>
      </c>
      <c r="O32">
        <v>0</v>
      </c>
    </row>
    <row r="33" spans="1:15" x14ac:dyDescent="0.25">
      <c r="A33" t="s">
        <v>106</v>
      </c>
      <c r="B33">
        <v>6</v>
      </c>
      <c r="C33">
        <v>11260963</v>
      </c>
      <c r="D33" t="s">
        <v>40</v>
      </c>
      <c r="E33" t="s">
        <v>45</v>
      </c>
      <c r="F33">
        <v>0.99939999999999996</v>
      </c>
      <c r="G33">
        <v>1E-4</v>
      </c>
      <c r="H33">
        <v>-2.7530000000000001</v>
      </c>
      <c r="I33">
        <v>0.51749999999999996</v>
      </c>
      <c r="J33">
        <v>1.036E-7</v>
      </c>
      <c r="K33" t="s">
        <v>107</v>
      </c>
      <c r="L33">
        <v>5648</v>
      </c>
      <c r="M33" t="s">
        <v>108</v>
      </c>
      <c r="N33" t="s">
        <v>109</v>
      </c>
      <c r="O33">
        <v>0</v>
      </c>
    </row>
    <row r="34" spans="1:15" x14ac:dyDescent="0.25">
      <c r="A34" t="s">
        <v>110</v>
      </c>
      <c r="B34">
        <v>17</v>
      </c>
      <c r="C34">
        <v>38126477</v>
      </c>
      <c r="D34" t="s">
        <v>39</v>
      </c>
      <c r="E34" t="s">
        <v>51</v>
      </c>
      <c r="F34">
        <v>0.60350000000000004</v>
      </c>
      <c r="G34">
        <v>1.0800000000000001E-2</v>
      </c>
      <c r="H34">
        <v>5.7200000000000001E-2</v>
      </c>
      <c r="I34">
        <v>1.0800000000000001E-2</v>
      </c>
      <c r="J34">
        <v>1.0860000000000001E-7</v>
      </c>
      <c r="K34" t="s">
        <v>46</v>
      </c>
      <c r="L34">
        <v>16130</v>
      </c>
      <c r="M34" t="s">
        <v>111</v>
      </c>
      <c r="N34" t="s">
        <v>87</v>
      </c>
      <c r="O34">
        <v>0</v>
      </c>
    </row>
    <row r="35" spans="1:15" x14ac:dyDescent="0.25">
      <c r="A35" t="s">
        <v>112</v>
      </c>
      <c r="B35">
        <v>17</v>
      </c>
      <c r="C35">
        <v>38164025</v>
      </c>
      <c r="D35" t="s">
        <v>40</v>
      </c>
      <c r="E35" t="s">
        <v>51</v>
      </c>
      <c r="F35">
        <v>0.48159999999999997</v>
      </c>
      <c r="G35">
        <v>8.6999999999999994E-3</v>
      </c>
      <c r="H35">
        <v>5.5199999999999999E-2</v>
      </c>
      <c r="I35">
        <v>1.04E-2</v>
      </c>
      <c r="J35">
        <v>1.101E-7</v>
      </c>
      <c r="K35" t="s">
        <v>46</v>
      </c>
      <c r="L35">
        <v>16130</v>
      </c>
      <c r="M35" t="s">
        <v>113</v>
      </c>
      <c r="N35" t="s">
        <v>114</v>
      </c>
      <c r="O35">
        <v>7589</v>
      </c>
    </row>
    <row r="36" spans="1:15" x14ac:dyDescent="0.25">
      <c r="A36" t="s">
        <v>115</v>
      </c>
      <c r="B36">
        <v>17</v>
      </c>
      <c r="C36">
        <v>38163936</v>
      </c>
      <c r="D36" t="s">
        <v>40</v>
      </c>
      <c r="E36" t="s">
        <v>45</v>
      </c>
      <c r="F36">
        <v>0.51839999999999997</v>
      </c>
      <c r="G36">
        <v>8.6999999999999994E-3</v>
      </c>
      <c r="H36">
        <v>-5.5199999999999999E-2</v>
      </c>
      <c r="I36">
        <v>1.04E-2</v>
      </c>
      <c r="J36">
        <v>1.1019999999999999E-7</v>
      </c>
      <c r="K36" t="s">
        <v>41</v>
      </c>
      <c r="L36">
        <v>16130</v>
      </c>
      <c r="M36" t="s">
        <v>116</v>
      </c>
      <c r="N36" t="s">
        <v>114</v>
      </c>
      <c r="O36">
        <v>7678</v>
      </c>
    </row>
    <row r="37" spans="1:15" x14ac:dyDescent="0.25">
      <c r="A37" t="s">
        <v>117</v>
      </c>
      <c r="B37">
        <v>17</v>
      </c>
      <c r="C37">
        <v>38165541</v>
      </c>
      <c r="D37" t="s">
        <v>40</v>
      </c>
      <c r="E37" t="s">
        <v>45</v>
      </c>
      <c r="F37">
        <v>0.48159999999999997</v>
      </c>
      <c r="G37">
        <v>8.6999999999999994E-3</v>
      </c>
      <c r="H37">
        <v>5.5100000000000003E-2</v>
      </c>
      <c r="I37">
        <v>1.04E-2</v>
      </c>
      <c r="J37">
        <v>1.111E-7</v>
      </c>
      <c r="K37" t="s">
        <v>46</v>
      </c>
      <c r="L37">
        <v>16130</v>
      </c>
      <c r="M37" t="s">
        <v>118</v>
      </c>
      <c r="N37" t="s">
        <v>114</v>
      </c>
      <c r="O37">
        <v>6073</v>
      </c>
    </row>
    <row r="38" spans="1:15" x14ac:dyDescent="0.25">
      <c r="A38" t="s">
        <v>119</v>
      </c>
      <c r="B38">
        <v>17</v>
      </c>
      <c r="C38">
        <v>38163650</v>
      </c>
      <c r="D38" t="s">
        <v>40</v>
      </c>
      <c r="E38" t="s">
        <v>45</v>
      </c>
      <c r="F38">
        <v>0.48180000000000001</v>
      </c>
      <c r="G38">
        <v>8.8999999999999999E-3</v>
      </c>
      <c r="H38">
        <v>5.5100000000000003E-2</v>
      </c>
      <c r="I38">
        <v>1.04E-2</v>
      </c>
      <c r="J38">
        <v>1.1159999999999999E-7</v>
      </c>
      <c r="K38" t="s">
        <v>46</v>
      </c>
      <c r="L38">
        <v>16130</v>
      </c>
      <c r="M38" t="s">
        <v>120</v>
      </c>
      <c r="N38" t="s">
        <v>114</v>
      </c>
      <c r="O38">
        <v>7964</v>
      </c>
    </row>
    <row r="39" spans="1:15" x14ac:dyDescent="0.25">
      <c r="A39" t="s">
        <v>121</v>
      </c>
      <c r="B39">
        <v>10</v>
      </c>
      <c r="C39">
        <v>91892174</v>
      </c>
      <c r="D39" t="s">
        <v>40</v>
      </c>
      <c r="E39" t="s">
        <v>45</v>
      </c>
      <c r="F39">
        <v>2.0000000000000001E-4</v>
      </c>
      <c r="G39">
        <v>0</v>
      </c>
      <c r="H39">
        <v>5.6554000000000002</v>
      </c>
      <c r="I39">
        <v>1.0662</v>
      </c>
      <c r="J39">
        <v>1.131E-7</v>
      </c>
      <c r="K39" t="s">
        <v>122</v>
      </c>
      <c r="L39">
        <v>4692</v>
      </c>
      <c r="M39" t="s">
        <v>108</v>
      </c>
      <c r="N39" t="s">
        <v>123</v>
      </c>
      <c r="O39">
        <v>357474</v>
      </c>
    </row>
    <row r="40" spans="1:15" x14ac:dyDescent="0.25">
      <c r="A40" t="s">
        <v>124</v>
      </c>
      <c r="B40">
        <v>22</v>
      </c>
      <c r="C40">
        <v>43560682</v>
      </c>
      <c r="D40" t="s">
        <v>39</v>
      </c>
      <c r="E40" t="s">
        <v>51</v>
      </c>
      <c r="F40">
        <v>0.93359999999999999</v>
      </c>
      <c r="G40">
        <v>1.55E-2</v>
      </c>
      <c r="H40">
        <v>0.1447</v>
      </c>
      <c r="I40">
        <v>2.75E-2</v>
      </c>
      <c r="J40">
        <v>1.515E-7</v>
      </c>
      <c r="K40" t="s">
        <v>125</v>
      </c>
      <c r="L40">
        <v>16130</v>
      </c>
      <c r="M40" t="s">
        <v>126</v>
      </c>
      <c r="N40" t="s">
        <v>17</v>
      </c>
      <c r="O40">
        <v>1434</v>
      </c>
    </row>
    <row r="41" spans="1:15" x14ac:dyDescent="0.25">
      <c r="A41" t="s">
        <v>127</v>
      </c>
      <c r="B41">
        <v>17</v>
      </c>
      <c r="C41">
        <v>38177839</v>
      </c>
      <c r="D41" t="s">
        <v>39</v>
      </c>
      <c r="E41" t="s">
        <v>45</v>
      </c>
      <c r="F41">
        <v>0.56479999999999997</v>
      </c>
      <c r="G41">
        <v>1.5E-3</v>
      </c>
      <c r="H41">
        <v>-5.8200000000000002E-2</v>
      </c>
      <c r="I41">
        <v>1.11E-2</v>
      </c>
      <c r="J41">
        <v>1.6689999999999999E-7</v>
      </c>
      <c r="K41" t="s">
        <v>41</v>
      </c>
      <c r="L41">
        <v>16130</v>
      </c>
      <c r="M41" t="s">
        <v>128</v>
      </c>
      <c r="N41" t="s">
        <v>129</v>
      </c>
      <c r="O41">
        <v>0</v>
      </c>
    </row>
    <row r="42" spans="1:15" x14ac:dyDescent="0.25">
      <c r="A42" t="s">
        <v>130</v>
      </c>
      <c r="B42">
        <v>6</v>
      </c>
      <c r="C42">
        <v>161077560</v>
      </c>
      <c r="D42" t="s">
        <v>39</v>
      </c>
      <c r="E42" t="s">
        <v>51</v>
      </c>
      <c r="F42">
        <v>1.4200000000000001E-2</v>
      </c>
      <c r="G42">
        <v>3.8E-3</v>
      </c>
      <c r="H42">
        <v>-0.26400000000000001</v>
      </c>
      <c r="I42">
        <v>5.0700000000000002E-2</v>
      </c>
      <c r="J42">
        <v>1.8860000000000001E-7</v>
      </c>
      <c r="K42" t="s">
        <v>131</v>
      </c>
      <c r="L42">
        <v>16130</v>
      </c>
      <c r="M42" t="s">
        <v>132</v>
      </c>
      <c r="N42" t="s">
        <v>133</v>
      </c>
      <c r="O42">
        <v>0</v>
      </c>
    </row>
    <row r="43" spans="1:15" x14ac:dyDescent="0.25">
      <c r="A43" t="s">
        <v>134</v>
      </c>
      <c r="B43">
        <v>17</v>
      </c>
      <c r="C43">
        <v>38136026</v>
      </c>
      <c r="D43" t="s">
        <v>40</v>
      </c>
      <c r="E43" t="s">
        <v>51</v>
      </c>
      <c r="F43">
        <v>0.49530000000000002</v>
      </c>
      <c r="G43">
        <v>1.38E-2</v>
      </c>
      <c r="H43">
        <v>5.4199999999999998E-2</v>
      </c>
      <c r="I43">
        <v>1.04E-2</v>
      </c>
      <c r="J43">
        <v>2.0069999999999999E-7</v>
      </c>
      <c r="K43" t="s">
        <v>46</v>
      </c>
      <c r="L43">
        <v>16130</v>
      </c>
      <c r="M43" t="s">
        <v>135</v>
      </c>
      <c r="N43" t="s">
        <v>136</v>
      </c>
      <c r="O43">
        <v>1024</v>
      </c>
    </row>
    <row r="44" spans="1:15" x14ac:dyDescent="0.25">
      <c r="A44" t="s">
        <v>137</v>
      </c>
      <c r="B44">
        <v>18</v>
      </c>
      <c r="C44">
        <v>27570493</v>
      </c>
      <c r="D44" t="s">
        <v>40</v>
      </c>
      <c r="E44" t="s">
        <v>45</v>
      </c>
      <c r="F44">
        <v>0.93910000000000005</v>
      </c>
      <c r="G44">
        <v>2.0799999999999999E-2</v>
      </c>
      <c r="H44">
        <v>0.13150000000000001</v>
      </c>
      <c r="I44">
        <v>2.5399999999999999E-2</v>
      </c>
      <c r="J44">
        <v>2.153E-7</v>
      </c>
      <c r="K44" t="s">
        <v>138</v>
      </c>
      <c r="L44">
        <v>16130</v>
      </c>
      <c r="M44" t="s">
        <v>139</v>
      </c>
      <c r="N44" t="s">
        <v>140</v>
      </c>
      <c r="O44">
        <v>999559</v>
      </c>
    </row>
    <row r="45" spans="1:15" x14ac:dyDescent="0.25">
      <c r="A45" t="s">
        <v>141</v>
      </c>
      <c r="B45">
        <v>6</v>
      </c>
      <c r="C45">
        <v>161006516</v>
      </c>
      <c r="D45" t="s">
        <v>39</v>
      </c>
      <c r="E45" t="s">
        <v>51</v>
      </c>
      <c r="F45">
        <v>1.3599999999999999E-2</v>
      </c>
      <c r="G45">
        <v>3.5999999999999999E-3</v>
      </c>
      <c r="H45">
        <v>-0.26889999999999997</v>
      </c>
      <c r="I45">
        <v>5.1900000000000002E-2</v>
      </c>
      <c r="J45">
        <v>2.17E-7</v>
      </c>
      <c r="K45" t="s">
        <v>41</v>
      </c>
      <c r="L45">
        <v>16130</v>
      </c>
      <c r="M45" t="s">
        <v>142</v>
      </c>
      <c r="N45" t="s">
        <v>133</v>
      </c>
      <c r="O45">
        <v>0</v>
      </c>
    </row>
    <row r="46" spans="1:15" x14ac:dyDescent="0.25">
      <c r="A46" t="s">
        <v>143</v>
      </c>
      <c r="B46">
        <v>17</v>
      </c>
      <c r="C46">
        <v>38137033</v>
      </c>
      <c r="D46" t="s">
        <v>39</v>
      </c>
      <c r="E46" t="s">
        <v>51</v>
      </c>
      <c r="F46">
        <v>0.50090000000000001</v>
      </c>
      <c r="G46">
        <v>1.37E-2</v>
      </c>
      <c r="H46">
        <v>-5.3900000000000003E-2</v>
      </c>
      <c r="I46">
        <v>1.04E-2</v>
      </c>
      <c r="J46">
        <v>2.2530000000000001E-7</v>
      </c>
      <c r="K46" t="s">
        <v>41</v>
      </c>
      <c r="L46">
        <v>16130</v>
      </c>
      <c r="M46" t="s">
        <v>144</v>
      </c>
      <c r="N46" t="s">
        <v>136</v>
      </c>
      <c r="O46">
        <v>17</v>
      </c>
    </row>
    <row r="47" spans="1:15" x14ac:dyDescent="0.25">
      <c r="A47" t="s">
        <v>145</v>
      </c>
      <c r="B47">
        <v>17</v>
      </c>
      <c r="C47">
        <v>38137364</v>
      </c>
      <c r="D47" t="s">
        <v>39</v>
      </c>
      <c r="E47" t="s">
        <v>51</v>
      </c>
      <c r="F47">
        <v>0.49890000000000001</v>
      </c>
      <c r="G47">
        <v>1.38E-2</v>
      </c>
      <c r="H47">
        <v>5.3699999999999998E-2</v>
      </c>
      <c r="I47">
        <v>1.04E-2</v>
      </c>
      <c r="J47">
        <v>2.5289999999999999E-7</v>
      </c>
      <c r="K47" t="s">
        <v>46</v>
      </c>
      <c r="L47">
        <v>16130</v>
      </c>
      <c r="M47" t="s">
        <v>146</v>
      </c>
      <c r="N47" t="s">
        <v>136</v>
      </c>
      <c r="O47">
        <v>0</v>
      </c>
    </row>
    <row r="48" spans="1:15" x14ac:dyDescent="0.25">
      <c r="A48" t="s">
        <v>147</v>
      </c>
      <c r="B48">
        <v>17</v>
      </c>
      <c r="C48">
        <v>38137623</v>
      </c>
      <c r="D48" t="s">
        <v>40</v>
      </c>
      <c r="E48" t="s">
        <v>45</v>
      </c>
      <c r="F48">
        <v>0.499</v>
      </c>
      <c r="G48">
        <v>1.3899999999999999E-2</v>
      </c>
      <c r="H48">
        <v>5.3699999999999998E-2</v>
      </c>
      <c r="I48">
        <v>1.04E-2</v>
      </c>
      <c r="J48">
        <v>2.5330000000000002E-7</v>
      </c>
      <c r="K48" t="s">
        <v>46</v>
      </c>
      <c r="L48">
        <v>16130</v>
      </c>
      <c r="M48" t="s">
        <v>148</v>
      </c>
      <c r="N48" t="s">
        <v>136</v>
      </c>
      <c r="O48">
        <v>0</v>
      </c>
    </row>
    <row r="49" spans="1:15" x14ac:dyDescent="0.25">
      <c r="A49" t="s">
        <v>149</v>
      </c>
      <c r="B49">
        <v>17</v>
      </c>
      <c r="C49">
        <v>38138995</v>
      </c>
      <c r="D49" t="s">
        <v>45</v>
      </c>
      <c r="E49" t="s">
        <v>51</v>
      </c>
      <c r="F49">
        <v>0.49890000000000001</v>
      </c>
      <c r="G49">
        <v>1.38E-2</v>
      </c>
      <c r="H49">
        <v>5.3600000000000002E-2</v>
      </c>
      <c r="I49">
        <v>1.04E-2</v>
      </c>
      <c r="J49">
        <v>2.6790000000000001E-7</v>
      </c>
      <c r="K49" t="s">
        <v>46</v>
      </c>
      <c r="L49">
        <v>16130</v>
      </c>
      <c r="M49" t="s">
        <v>150</v>
      </c>
      <c r="N49" t="s">
        <v>136</v>
      </c>
      <c r="O49">
        <v>0</v>
      </c>
    </row>
    <row r="50" spans="1:15" x14ac:dyDescent="0.25">
      <c r="A50" t="s">
        <v>151</v>
      </c>
      <c r="B50">
        <v>6</v>
      </c>
      <c r="C50">
        <v>160977536</v>
      </c>
      <c r="D50" t="s">
        <v>40</v>
      </c>
      <c r="E50" t="s">
        <v>45</v>
      </c>
      <c r="F50">
        <v>1.26E-2</v>
      </c>
      <c r="G50">
        <v>3.8E-3</v>
      </c>
      <c r="H50">
        <v>-0.28549999999999998</v>
      </c>
      <c r="I50">
        <v>5.5800000000000002E-2</v>
      </c>
      <c r="J50">
        <v>3.1020000000000001E-7</v>
      </c>
      <c r="K50" t="s">
        <v>152</v>
      </c>
      <c r="L50">
        <v>16130</v>
      </c>
      <c r="M50" t="s">
        <v>153</v>
      </c>
      <c r="N50" t="s">
        <v>133</v>
      </c>
      <c r="O50">
        <v>0</v>
      </c>
    </row>
    <row r="51" spans="1:15" x14ac:dyDescent="0.25">
      <c r="A51" t="s">
        <v>154</v>
      </c>
      <c r="B51">
        <v>7</v>
      </c>
      <c r="C51">
        <v>105789045</v>
      </c>
      <c r="D51" t="s">
        <v>40</v>
      </c>
      <c r="E51" t="s">
        <v>45</v>
      </c>
      <c r="F51">
        <v>9.4999999999999998E-3</v>
      </c>
      <c r="G51">
        <v>1.1000000000000001E-3</v>
      </c>
      <c r="H51">
        <v>0.30690000000000001</v>
      </c>
      <c r="I51">
        <v>0.06</v>
      </c>
      <c r="J51">
        <v>3.107E-7</v>
      </c>
      <c r="K51" t="s">
        <v>46</v>
      </c>
      <c r="L51">
        <v>16130</v>
      </c>
      <c r="M51" t="s">
        <v>155</v>
      </c>
      <c r="N51" t="s">
        <v>156</v>
      </c>
      <c r="O51">
        <v>36023</v>
      </c>
    </row>
    <row r="52" spans="1:15" x14ac:dyDescent="0.25">
      <c r="A52" t="s">
        <v>157</v>
      </c>
      <c r="B52">
        <v>17</v>
      </c>
      <c r="C52">
        <v>38147294</v>
      </c>
      <c r="D52" t="s">
        <v>40</v>
      </c>
      <c r="E52" t="s">
        <v>45</v>
      </c>
      <c r="F52">
        <v>0.40949999999999998</v>
      </c>
      <c r="G52">
        <v>9.4000000000000004E-3</v>
      </c>
      <c r="H52">
        <v>5.3800000000000001E-2</v>
      </c>
      <c r="I52">
        <v>1.0500000000000001E-2</v>
      </c>
      <c r="J52">
        <v>3.3360000000000002E-7</v>
      </c>
      <c r="K52" t="s">
        <v>158</v>
      </c>
      <c r="L52">
        <v>16130</v>
      </c>
      <c r="M52" t="s">
        <v>159</v>
      </c>
      <c r="N52" t="s">
        <v>136</v>
      </c>
      <c r="O52">
        <v>0</v>
      </c>
    </row>
    <row r="53" spans="1:15" x14ac:dyDescent="0.25">
      <c r="A53" t="s">
        <v>160</v>
      </c>
      <c r="B53">
        <v>4</v>
      </c>
      <c r="C53">
        <v>102502363</v>
      </c>
      <c r="D53" t="s">
        <v>40</v>
      </c>
      <c r="E53" t="s">
        <v>45</v>
      </c>
      <c r="F53">
        <v>0.99970000000000003</v>
      </c>
      <c r="G53">
        <v>0</v>
      </c>
      <c r="H53">
        <v>-3.7496</v>
      </c>
      <c r="I53">
        <v>0.73970000000000002</v>
      </c>
      <c r="J53">
        <v>4.0040000000000001E-7</v>
      </c>
      <c r="K53" t="s">
        <v>161</v>
      </c>
      <c r="L53">
        <v>4692</v>
      </c>
      <c r="M53" t="s">
        <v>108</v>
      </c>
      <c r="N53" t="s">
        <v>162</v>
      </c>
      <c r="O53">
        <v>0</v>
      </c>
    </row>
    <row r="54" spans="1:15" x14ac:dyDescent="0.25">
      <c r="A54" t="s">
        <v>163</v>
      </c>
      <c r="B54">
        <v>17</v>
      </c>
      <c r="C54">
        <v>38182229</v>
      </c>
      <c r="D54" t="s">
        <v>40</v>
      </c>
      <c r="E54" t="s">
        <v>51</v>
      </c>
      <c r="F54">
        <v>0.40610000000000002</v>
      </c>
      <c r="G54">
        <v>6.8999999999999999E-3</v>
      </c>
      <c r="H54">
        <v>5.3699999999999998E-2</v>
      </c>
      <c r="I54">
        <v>1.06E-2</v>
      </c>
      <c r="J54">
        <v>4.0129999999999997E-7</v>
      </c>
      <c r="K54" t="s">
        <v>158</v>
      </c>
      <c r="L54">
        <v>16130</v>
      </c>
      <c r="M54" t="s">
        <v>164</v>
      </c>
      <c r="N54" t="s">
        <v>129</v>
      </c>
      <c r="O54">
        <v>0</v>
      </c>
    </row>
    <row r="55" spans="1:15" x14ac:dyDescent="0.25">
      <c r="A55" t="s">
        <v>165</v>
      </c>
      <c r="B55">
        <v>5</v>
      </c>
      <c r="C55">
        <v>147354599</v>
      </c>
      <c r="D55" t="s">
        <v>45</v>
      </c>
      <c r="E55" t="s">
        <v>51</v>
      </c>
      <c r="F55">
        <v>0.99760000000000004</v>
      </c>
      <c r="G55">
        <v>2.0000000000000001E-4</v>
      </c>
      <c r="H55">
        <v>-0.98019999999999996</v>
      </c>
      <c r="I55">
        <v>0.19500000000000001</v>
      </c>
      <c r="J55">
        <v>4.9800000000000004E-7</v>
      </c>
      <c r="K55" t="s">
        <v>166</v>
      </c>
      <c r="L55">
        <v>6810</v>
      </c>
      <c r="M55" t="s">
        <v>108</v>
      </c>
      <c r="N55" t="s">
        <v>167</v>
      </c>
      <c r="O55">
        <v>68498</v>
      </c>
    </row>
    <row r="56" spans="1:15" x14ac:dyDescent="0.25">
      <c r="A56" t="s">
        <v>168</v>
      </c>
      <c r="B56">
        <v>17</v>
      </c>
      <c r="C56">
        <v>38175462</v>
      </c>
      <c r="D56" t="s">
        <v>40</v>
      </c>
      <c r="E56" t="s">
        <v>45</v>
      </c>
      <c r="F56">
        <v>0.40720000000000001</v>
      </c>
      <c r="G56">
        <v>1.2E-2</v>
      </c>
      <c r="H56">
        <v>5.28E-2</v>
      </c>
      <c r="I56">
        <v>1.0500000000000001E-2</v>
      </c>
      <c r="J56">
        <v>5.1149999999999999E-7</v>
      </c>
      <c r="K56" t="s">
        <v>158</v>
      </c>
      <c r="L56">
        <v>16130</v>
      </c>
      <c r="M56" t="s">
        <v>169</v>
      </c>
      <c r="N56" t="s">
        <v>129</v>
      </c>
      <c r="O56">
        <v>0</v>
      </c>
    </row>
    <row r="57" spans="1:15" x14ac:dyDescent="0.25">
      <c r="A57" t="s">
        <v>170</v>
      </c>
      <c r="B57">
        <v>17</v>
      </c>
      <c r="C57">
        <v>38133545</v>
      </c>
      <c r="D57" t="s">
        <v>40</v>
      </c>
      <c r="E57" t="s">
        <v>45</v>
      </c>
      <c r="F57">
        <v>0.3916</v>
      </c>
      <c r="G57">
        <v>1.0999999999999999E-2</v>
      </c>
      <c r="H57">
        <v>-5.6599999999999998E-2</v>
      </c>
      <c r="I57">
        <v>1.1299999999999999E-2</v>
      </c>
      <c r="J57">
        <v>5.2320000000000003E-7</v>
      </c>
      <c r="K57" t="s">
        <v>41</v>
      </c>
      <c r="L57">
        <v>16130</v>
      </c>
      <c r="M57" t="s">
        <v>171</v>
      </c>
      <c r="N57" t="s">
        <v>87</v>
      </c>
      <c r="O57">
        <v>0</v>
      </c>
    </row>
    <row r="58" spans="1:15" x14ac:dyDescent="0.25">
      <c r="A58" t="s">
        <v>170</v>
      </c>
      <c r="B58">
        <v>17</v>
      </c>
      <c r="C58">
        <v>38133545</v>
      </c>
      <c r="D58" t="s">
        <v>40</v>
      </c>
      <c r="E58" t="s">
        <v>45</v>
      </c>
      <c r="F58">
        <v>0.3916</v>
      </c>
      <c r="G58">
        <v>1.0999999999999999E-2</v>
      </c>
      <c r="H58">
        <v>-5.6599999999999998E-2</v>
      </c>
      <c r="I58">
        <v>1.1299999999999999E-2</v>
      </c>
      <c r="J58">
        <v>5.2320000000000003E-7</v>
      </c>
      <c r="K58" t="s">
        <v>41</v>
      </c>
      <c r="L58">
        <v>16130</v>
      </c>
      <c r="M58" t="s">
        <v>172</v>
      </c>
      <c r="N58" t="s">
        <v>87</v>
      </c>
      <c r="O58">
        <v>0</v>
      </c>
    </row>
    <row r="59" spans="1:15" x14ac:dyDescent="0.25">
      <c r="A59" t="s">
        <v>170</v>
      </c>
      <c r="B59">
        <v>17</v>
      </c>
      <c r="C59">
        <v>38133545</v>
      </c>
      <c r="D59" t="s">
        <v>40</v>
      </c>
      <c r="E59" t="s">
        <v>45</v>
      </c>
      <c r="F59">
        <v>0.3916</v>
      </c>
      <c r="G59">
        <v>1.0999999999999999E-2</v>
      </c>
      <c r="H59">
        <v>-5.6599999999999998E-2</v>
      </c>
      <c r="I59">
        <v>1.1299999999999999E-2</v>
      </c>
      <c r="J59">
        <v>5.2320000000000003E-7</v>
      </c>
      <c r="K59" t="s">
        <v>41</v>
      </c>
      <c r="L59">
        <v>16130</v>
      </c>
      <c r="M59" t="s">
        <v>173</v>
      </c>
      <c r="N59" t="s">
        <v>87</v>
      </c>
      <c r="O59">
        <v>0</v>
      </c>
    </row>
    <row r="60" spans="1:15" x14ac:dyDescent="0.25">
      <c r="A60" t="s">
        <v>174</v>
      </c>
      <c r="B60">
        <v>3</v>
      </c>
      <c r="C60">
        <v>20995280</v>
      </c>
      <c r="D60" t="s">
        <v>39</v>
      </c>
      <c r="E60" t="s">
        <v>51</v>
      </c>
      <c r="F60">
        <v>4.4999999999999997E-3</v>
      </c>
      <c r="G60">
        <v>6.9999999999999999E-4</v>
      </c>
      <c r="H60">
        <v>-0.71779999999999999</v>
      </c>
      <c r="I60">
        <v>0.14330000000000001</v>
      </c>
      <c r="J60">
        <v>5.454E-7</v>
      </c>
      <c r="K60" t="s">
        <v>166</v>
      </c>
      <c r="L60">
        <v>6810</v>
      </c>
      <c r="M60" t="s">
        <v>175</v>
      </c>
      <c r="N60" t="s">
        <v>176</v>
      </c>
      <c r="O60">
        <v>464635</v>
      </c>
    </row>
    <row r="61" spans="1:15" x14ac:dyDescent="0.25">
      <c r="A61" t="s">
        <v>177</v>
      </c>
      <c r="B61">
        <v>17</v>
      </c>
      <c r="C61">
        <v>38181133</v>
      </c>
      <c r="D61" t="s">
        <v>40</v>
      </c>
      <c r="E61" t="s">
        <v>45</v>
      </c>
      <c r="F61">
        <v>0.40400000000000003</v>
      </c>
      <c r="G61">
        <v>7.0000000000000001E-3</v>
      </c>
      <c r="H61">
        <v>5.3100000000000001E-2</v>
      </c>
      <c r="I61">
        <v>1.06E-2</v>
      </c>
      <c r="J61">
        <v>5.637E-7</v>
      </c>
      <c r="K61" t="s">
        <v>158</v>
      </c>
      <c r="L61">
        <v>16130</v>
      </c>
      <c r="M61" t="s">
        <v>178</v>
      </c>
      <c r="N61" t="s">
        <v>129</v>
      </c>
      <c r="O61">
        <v>0</v>
      </c>
    </row>
    <row r="62" spans="1:15" x14ac:dyDescent="0.25">
      <c r="A62" t="s">
        <v>179</v>
      </c>
      <c r="B62">
        <v>1</v>
      </c>
      <c r="C62">
        <v>18577899</v>
      </c>
      <c r="D62" t="s">
        <v>39</v>
      </c>
      <c r="E62" t="s">
        <v>51</v>
      </c>
      <c r="F62">
        <v>5.9999999999999995E-4</v>
      </c>
      <c r="G62">
        <v>0</v>
      </c>
      <c r="H62">
        <v>2.3187000000000002</v>
      </c>
      <c r="I62">
        <v>0.46479999999999999</v>
      </c>
      <c r="J62">
        <v>6.0819999999999995E-7</v>
      </c>
      <c r="K62" t="s">
        <v>122</v>
      </c>
      <c r="L62">
        <v>4692</v>
      </c>
      <c r="M62" t="s">
        <v>180</v>
      </c>
      <c r="N62" t="s">
        <v>181</v>
      </c>
      <c r="O62">
        <v>0</v>
      </c>
    </row>
    <row r="63" spans="1:15" x14ac:dyDescent="0.25">
      <c r="A63" t="s">
        <v>182</v>
      </c>
      <c r="B63">
        <v>17</v>
      </c>
      <c r="C63">
        <v>38181176</v>
      </c>
      <c r="D63" t="s">
        <v>39</v>
      </c>
      <c r="E63" t="s">
        <v>45</v>
      </c>
      <c r="F63">
        <v>0.40579999999999999</v>
      </c>
      <c r="G63">
        <v>7.3000000000000001E-3</v>
      </c>
      <c r="H63">
        <v>5.28E-2</v>
      </c>
      <c r="I63">
        <v>1.06E-2</v>
      </c>
      <c r="J63">
        <v>6.1750000000000002E-7</v>
      </c>
      <c r="K63" t="s">
        <v>158</v>
      </c>
      <c r="L63">
        <v>16130</v>
      </c>
      <c r="M63" t="s">
        <v>183</v>
      </c>
      <c r="N63" t="s">
        <v>129</v>
      </c>
      <c r="O63">
        <v>0</v>
      </c>
    </row>
    <row r="64" spans="1:15" x14ac:dyDescent="0.25">
      <c r="A64" t="s">
        <v>184</v>
      </c>
      <c r="B64">
        <v>11</v>
      </c>
      <c r="C64">
        <v>40459531</v>
      </c>
      <c r="D64" t="s">
        <v>40</v>
      </c>
      <c r="E64" t="s">
        <v>45</v>
      </c>
      <c r="F64">
        <v>0.99950000000000006</v>
      </c>
      <c r="G64">
        <v>0</v>
      </c>
      <c r="H64">
        <v>-3.4224000000000001</v>
      </c>
      <c r="I64">
        <v>0.68679999999999997</v>
      </c>
      <c r="J64">
        <v>6.2480000000000004E-7</v>
      </c>
      <c r="K64" t="s">
        <v>161</v>
      </c>
      <c r="L64">
        <v>4692</v>
      </c>
      <c r="M64" t="s">
        <v>108</v>
      </c>
      <c r="N64" t="s">
        <v>185</v>
      </c>
      <c r="O64">
        <v>143867</v>
      </c>
    </row>
    <row r="65" spans="1:15" x14ac:dyDescent="0.25">
      <c r="A65" t="s">
        <v>186</v>
      </c>
      <c r="B65">
        <v>9</v>
      </c>
      <c r="C65">
        <v>30999319</v>
      </c>
      <c r="D65" t="s">
        <v>39</v>
      </c>
      <c r="E65" t="s">
        <v>51</v>
      </c>
      <c r="F65">
        <v>0.99919999999999998</v>
      </c>
      <c r="G65">
        <v>0</v>
      </c>
      <c r="H65">
        <v>-5.2435</v>
      </c>
      <c r="I65">
        <v>1.0523</v>
      </c>
      <c r="J65">
        <v>6.2679999999999997E-7</v>
      </c>
      <c r="K65" t="s">
        <v>187</v>
      </c>
      <c r="L65">
        <v>956</v>
      </c>
      <c r="M65" t="s">
        <v>108</v>
      </c>
      <c r="N65" t="s">
        <v>188</v>
      </c>
      <c r="O65">
        <v>1385282</v>
      </c>
    </row>
    <row r="66" spans="1:15" x14ac:dyDescent="0.25">
      <c r="A66" t="s">
        <v>189</v>
      </c>
      <c r="B66">
        <v>17</v>
      </c>
      <c r="C66">
        <v>38181168</v>
      </c>
      <c r="D66" t="s">
        <v>40</v>
      </c>
      <c r="E66" t="s">
        <v>45</v>
      </c>
      <c r="F66">
        <v>0.59419999999999995</v>
      </c>
      <c r="G66">
        <v>7.3000000000000001E-3</v>
      </c>
      <c r="H66">
        <v>-5.2699999999999997E-2</v>
      </c>
      <c r="I66">
        <v>1.06E-2</v>
      </c>
      <c r="J66">
        <v>6.3850000000000001E-7</v>
      </c>
      <c r="K66" t="s">
        <v>131</v>
      </c>
      <c r="L66">
        <v>16130</v>
      </c>
      <c r="M66" t="s">
        <v>190</v>
      </c>
      <c r="N66" t="s">
        <v>129</v>
      </c>
      <c r="O66">
        <v>0</v>
      </c>
    </row>
    <row r="67" spans="1:15" x14ac:dyDescent="0.25">
      <c r="A67" t="s">
        <v>191</v>
      </c>
      <c r="B67">
        <v>17</v>
      </c>
      <c r="C67">
        <v>38180352</v>
      </c>
      <c r="D67" t="s">
        <v>39</v>
      </c>
      <c r="E67" t="s">
        <v>40</v>
      </c>
      <c r="F67">
        <v>0.40620000000000001</v>
      </c>
      <c r="G67">
        <v>6.8999999999999999E-3</v>
      </c>
      <c r="H67">
        <v>5.2600000000000001E-2</v>
      </c>
      <c r="I67">
        <v>1.06E-2</v>
      </c>
      <c r="J67">
        <v>6.4750000000000005E-7</v>
      </c>
      <c r="K67" t="s">
        <v>158</v>
      </c>
      <c r="L67">
        <v>16130</v>
      </c>
      <c r="M67" t="s">
        <v>192</v>
      </c>
      <c r="N67" t="s">
        <v>129</v>
      </c>
      <c r="O67">
        <v>0</v>
      </c>
    </row>
    <row r="68" spans="1:15" x14ac:dyDescent="0.25">
      <c r="A68" t="s">
        <v>193</v>
      </c>
      <c r="B68">
        <v>17</v>
      </c>
      <c r="C68">
        <v>38179275</v>
      </c>
      <c r="D68" t="s">
        <v>40</v>
      </c>
      <c r="E68" t="s">
        <v>51</v>
      </c>
      <c r="F68">
        <v>0.40610000000000002</v>
      </c>
      <c r="G68">
        <v>6.8999999999999999E-3</v>
      </c>
      <c r="H68">
        <v>5.2600000000000001E-2</v>
      </c>
      <c r="I68">
        <v>1.06E-2</v>
      </c>
      <c r="J68">
        <v>6.6049999999999997E-7</v>
      </c>
      <c r="K68" t="s">
        <v>158</v>
      </c>
      <c r="L68">
        <v>16130</v>
      </c>
      <c r="M68" t="s">
        <v>194</v>
      </c>
      <c r="N68" t="s">
        <v>129</v>
      </c>
      <c r="O68">
        <v>0</v>
      </c>
    </row>
    <row r="69" spans="1:15" x14ac:dyDescent="0.25">
      <c r="A69" t="s">
        <v>195</v>
      </c>
      <c r="B69">
        <v>17</v>
      </c>
      <c r="C69">
        <v>38179492</v>
      </c>
      <c r="D69" t="s">
        <v>39</v>
      </c>
      <c r="E69" t="s">
        <v>51</v>
      </c>
      <c r="F69">
        <v>0.59009999999999996</v>
      </c>
      <c r="G69">
        <v>9.7000000000000003E-3</v>
      </c>
      <c r="H69">
        <v>-5.21E-2</v>
      </c>
      <c r="I69">
        <v>1.0500000000000001E-2</v>
      </c>
      <c r="J69">
        <v>6.9039999999999999E-7</v>
      </c>
      <c r="K69" t="s">
        <v>131</v>
      </c>
      <c r="L69">
        <v>16130</v>
      </c>
      <c r="M69" t="s">
        <v>196</v>
      </c>
      <c r="N69" t="s">
        <v>129</v>
      </c>
      <c r="O69">
        <v>0</v>
      </c>
    </row>
    <row r="70" spans="1:15" x14ac:dyDescent="0.25">
      <c r="A70" t="s">
        <v>197</v>
      </c>
      <c r="B70">
        <v>17</v>
      </c>
      <c r="C70">
        <v>38162983</v>
      </c>
      <c r="D70" t="s">
        <v>39</v>
      </c>
      <c r="E70" t="s">
        <v>51</v>
      </c>
      <c r="F70">
        <v>0.40699999999999997</v>
      </c>
      <c r="G70">
        <v>7.6E-3</v>
      </c>
      <c r="H70">
        <v>5.2400000000000002E-2</v>
      </c>
      <c r="I70">
        <v>1.06E-2</v>
      </c>
      <c r="J70">
        <v>7.1269999999999997E-7</v>
      </c>
      <c r="K70" t="s">
        <v>158</v>
      </c>
      <c r="L70">
        <v>16130</v>
      </c>
      <c r="M70" t="s">
        <v>198</v>
      </c>
      <c r="N70" t="s">
        <v>114</v>
      </c>
      <c r="O70">
        <v>8631</v>
      </c>
    </row>
    <row r="71" spans="1:15" x14ac:dyDescent="0.25">
      <c r="A71" t="s">
        <v>199</v>
      </c>
      <c r="B71">
        <v>17</v>
      </c>
      <c r="C71">
        <v>38161507</v>
      </c>
      <c r="D71" t="s">
        <v>40</v>
      </c>
      <c r="E71" t="s">
        <v>45</v>
      </c>
      <c r="F71">
        <v>0.59299999999999997</v>
      </c>
      <c r="G71">
        <v>7.6E-3</v>
      </c>
      <c r="H71">
        <v>-5.2400000000000002E-2</v>
      </c>
      <c r="I71">
        <v>1.06E-2</v>
      </c>
      <c r="J71">
        <v>7.1839999999999997E-7</v>
      </c>
      <c r="K71" t="s">
        <v>131</v>
      </c>
      <c r="L71">
        <v>16130</v>
      </c>
      <c r="M71" t="s">
        <v>200</v>
      </c>
      <c r="N71" t="s">
        <v>136</v>
      </c>
      <c r="O71">
        <v>7294</v>
      </c>
    </row>
    <row r="72" spans="1:15" x14ac:dyDescent="0.25">
      <c r="A72" t="s">
        <v>201</v>
      </c>
      <c r="B72">
        <v>10</v>
      </c>
      <c r="C72">
        <v>70974943</v>
      </c>
      <c r="D72" t="s">
        <v>40</v>
      </c>
      <c r="E72" t="s">
        <v>45</v>
      </c>
      <c r="F72">
        <v>1.4E-3</v>
      </c>
      <c r="G72">
        <v>2.0000000000000001E-4</v>
      </c>
      <c r="H72">
        <v>-1.2024999999999999</v>
      </c>
      <c r="I72">
        <v>0.24279999999999999</v>
      </c>
      <c r="J72">
        <v>7.3050000000000004E-7</v>
      </c>
      <c r="K72" t="s">
        <v>166</v>
      </c>
      <c r="L72">
        <v>6810</v>
      </c>
      <c r="M72" t="s">
        <v>108</v>
      </c>
      <c r="N72" t="s">
        <v>202</v>
      </c>
      <c r="O72">
        <v>5116</v>
      </c>
    </row>
    <row r="73" spans="1:15" x14ac:dyDescent="0.25">
      <c r="A73" t="s">
        <v>203</v>
      </c>
      <c r="B73">
        <v>17</v>
      </c>
      <c r="C73">
        <v>31724399</v>
      </c>
      <c r="D73" t="s">
        <v>39</v>
      </c>
      <c r="E73" t="s">
        <v>51</v>
      </c>
      <c r="F73">
        <v>3.8999999999999998E-3</v>
      </c>
      <c r="G73">
        <v>5.0000000000000001E-4</v>
      </c>
      <c r="H73">
        <v>0.6774</v>
      </c>
      <c r="I73">
        <v>0.13689999999999999</v>
      </c>
      <c r="J73">
        <v>7.4399999999999999E-7</v>
      </c>
      <c r="K73" t="s">
        <v>204</v>
      </c>
      <c r="L73">
        <v>6810</v>
      </c>
      <c r="M73" t="s">
        <v>205</v>
      </c>
      <c r="N73" t="s">
        <v>206</v>
      </c>
      <c r="O73">
        <v>0</v>
      </c>
    </row>
    <row r="74" spans="1:15" x14ac:dyDescent="0.25">
      <c r="A74" t="s">
        <v>207</v>
      </c>
      <c r="B74">
        <v>17</v>
      </c>
      <c r="C74">
        <v>38157841</v>
      </c>
      <c r="D74" t="s">
        <v>40</v>
      </c>
      <c r="E74" t="s">
        <v>45</v>
      </c>
      <c r="F74">
        <v>0.59319999999999995</v>
      </c>
      <c r="G74">
        <v>7.0000000000000001E-3</v>
      </c>
      <c r="H74">
        <v>-5.2299999999999999E-2</v>
      </c>
      <c r="I74">
        <v>1.06E-2</v>
      </c>
      <c r="J74">
        <v>7.6359999999999998E-7</v>
      </c>
      <c r="K74" t="s">
        <v>131</v>
      </c>
      <c r="L74">
        <v>16130</v>
      </c>
      <c r="M74" t="s">
        <v>208</v>
      </c>
      <c r="N74" t="s">
        <v>136</v>
      </c>
      <c r="O74">
        <v>3628</v>
      </c>
    </row>
    <row r="75" spans="1:15" x14ac:dyDescent="0.25">
      <c r="A75" t="s">
        <v>209</v>
      </c>
      <c r="B75">
        <v>15</v>
      </c>
      <c r="C75">
        <v>63732259</v>
      </c>
      <c r="D75" t="s">
        <v>39</v>
      </c>
      <c r="E75" t="s">
        <v>40</v>
      </c>
      <c r="F75">
        <v>5.1999999999999998E-3</v>
      </c>
      <c r="G75">
        <v>1.6000000000000001E-3</v>
      </c>
      <c r="H75">
        <v>0.44679999999999997</v>
      </c>
      <c r="I75">
        <v>9.0399999999999994E-2</v>
      </c>
      <c r="J75">
        <v>7.7019999999999995E-7</v>
      </c>
      <c r="K75" t="s">
        <v>138</v>
      </c>
      <c r="L75">
        <v>16130</v>
      </c>
      <c r="M75" t="s">
        <v>210</v>
      </c>
      <c r="N75" t="s">
        <v>211</v>
      </c>
      <c r="O75">
        <v>57899</v>
      </c>
    </row>
    <row r="76" spans="1:15" x14ac:dyDescent="0.25">
      <c r="A76" t="s">
        <v>212</v>
      </c>
      <c r="B76">
        <v>6</v>
      </c>
      <c r="C76">
        <v>161026636</v>
      </c>
      <c r="D76" t="s">
        <v>39</v>
      </c>
      <c r="E76" t="s">
        <v>40</v>
      </c>
      <c r="F76">
        <v>0.98680000000000001</v>
      </c>
      <c r="G76">
        <v>3.7000000000000002E-3</v>
      </c>
      <c r="H76">
        <v>0.27539999999999998</v>
      </c>
      <c r="I76">
        <v>5.57E-2</v>
      </c>
      <c r="J76">
        <v>7.7660000000000001E-7</v>
      </c>
      <c r="K76" t="s">
        <v>46</v>
      </c>
      <c r="L76">
        <v>16130</v>
      </c>
      <c r="M76" t="s">
        <v>213</v>
      </c>
      <c r="N76" t="s">
        <v>133</v>
      </c>
      <c r="O76">
        <v>0</v>
      </c>
    </row>
    <row r="77" spans="1:15" x14ac:dyDescent="0.25">
      <c r="A77" t="s">
        <v>214</v>
      </c>
      <c r="B77">
        <v>17</v>
      </c>
      <c r="C77">
        <v>38183090</v>
      </c>
      <c r="D77" t="s">
        <v>40</v>
      </c>
      <c r="E77" t="s">
        <v>51</v>
      </c>
      <c r="F77">
        <v>0.41070000000000001</v>
      </c>
      <c r="G77">
        <v>5.4999999999999997E-3</v>
      </c>
      <c r="H77">
        <v>5.2299999999999999E-2</v>
      </c>
      <c r="I77">
        <v>1.06E-2</v>
      </c>
      <c r="J77">
        <v>7.7960000000000002E-7</v>
      </c>
      <c r="K77" t="s">
        <v>158</v>
      </c>
      <c r="L77">
        <v>16130</v>
      </c>
      <c r="M77" t="s">
        <v>215</v>
      </c>
      <c r="N77" t="s">
        <v>129</v>
      </c>
      <c r="O77">
        <v>0</v>
      </c>
    </row>
    <row r="78" spans="1:15" x14ac:dyDescent="0.25">
      <c r="A78" t="s">
        <v>216</v>
      </c>
      <c r="B78">
        <v>17</v>
      </c>
      <c r="C78">
        <v>38174167</v>
      </c>
      <c r="D78" t="s">
        <v>45</v>
      </c>
      <c r="E78" t="s">
        <v>51</v>
      </c>
      <c r="F78">
        <v>0.59530000000000005</v>
      </c>
      <c r="G78">
        <v>7.3000000000000001E-3</v>
      </c>
      <c r="H78">
        <v>-5.2200000000000003E-2</v>
      </c>
      <c r="I78">
        <v>1.06E-2</v>
      </c>
      <c r="J78">
        <v>8.131E-7</v>
      </c>
      <c r="K78" t="s">
        <v>131</v>
      </c>
      <c r="L78">
        <v>16130</v>
      </c>
      <c r="M78" t="s">
        <v>217</v>
      </c>
      <c r="N78" t="s">
        <v>114</v>
      </c>
      <c r="O78">
        <v>101</v>
      </c>
    </row>
    <row r="79" spans="1:15" x14ac:dyDescent="0.25">
      <c r="A79" t="s">
        <v>218</v>
      </c>
      <c r="B79">
        <v>17</v>
      </c>
      <c r="C79">
        <v>38171294</v>
      </c>
      <c r="D79" t="s">
        <v>45</v>
      </c>
      <c r="E79" t="s">
        <v>51</v>
      </c>
      <c r="F79">
        <v>0.40620000000000001</v>
      </c>
      <c r="G79">
        <v>7.4999999999999997E-3</v>
      </c>
      <c r="H79">
        <v>5.21E-2</v>
      </c>
      <c r="I79">
        <v>1.06E-2</v>
      </c>
      <c r="J79">
        <v>8.4799999999999997E-7</v>
      </c>
      <c r="K79" t="s">
        <v>158</v>
      </c>
      <c r="L79">
        <v>16130</v>
      </c>
      <c r="M79" t="s">
        <v>219</v>
      </c>
      <c r="N79" t="s">
        <v>114</v>
      </c>
      <c r="O79">
        <v>320</v>
      </c>
    </row>
    <row r="80" spans="1:15" x14ac:dyDescent="0.25">
      <c r="A80" t="s">
        <v>220</v>
      </c>
      <c r="B80">
        <v>17</v>
      </c>
      <c r="C80">
        <v>38176256</v>
      </c>
      <c r="D80" t="s">
        <v>39</v>
      </c>
      <c r="E80" t="s">
        <v>40</v>
      </c>
      <c r="F80">
        <v>0.59360000000000002</v>
      </c>
      <c r="G80">
        <v>7.4999999999999997E-3</v>
      </c>
      <c r="H80">
        <v>-5.21E-2</v>
      </c>
      <c r="I80">
        <v>1.06E-2</v>
      </c>
      <c r="J80">
        <v>8.526E-7</v>
      </c>
      <c r="K80" t="s">
        <v>131</v>
      </c>
      <c r="L80">
        <v>16130</v>
      </c>
      <c r="M80" t="s">
        <v>221</v>
      </c>
      <c r="N80" t="s">
        <v>129</v>
      </c>
      <c r="O80">
        <v>0</v>
      </c>
    </row>
    <row r="81" spans="1:15" x14ac:dyDescent="0.25">
      <c r="A81" t="s">
        <v>222</v>
      </c>
      <c r="B81">
        <v>3</v>
      </c>
      <c r="C81">
        <v>61380474</v>
      </c>
      <c r="D81" t="s">
        <v>39</v>
      </c>
      <c r="E81" t="s">
        <v>51</v>
      </c>
      <c r="F81">
        <v>0.99919999999999998</v>
      </c>
      <c r="G81">
        <v>2.0000000000000001E-4</v>
      </c>
      <c r="H81">
        <v>1.4742</v>
      </c>
      <c r="I81">
        <v>0.29980000000000001</v>
      </c>
      <c r="J81">
        <v>8.7899999999999997E-7</v>
      </c>
      <c r="K81" t="s">
        <v>204</v>
      </c>
      <c r="L81">
        <v>6810</v>
      </c>
      <c r="M81" t="s">
        <v>223</v>
      </c>
      <c r="N81" t="s">
        <v>224</v>
      </c>
      <c r="O81">
        <v>143341</v>
      </c>
    </row>
    <row r="82" spans="1:15" x14ac:dyDescent="0.25">
      <c r="A82" t="s">
        <v>225</v>
      </c>
      <c r="B82">
        <v>17</v>
      </c>
      <c r="C82">
        <v>38170845</v>
      </c>
      <c r="D82" t="s">
        <v>39</v>
      </c>
      <c r="E82" t="s">
        <v>51</v>
      </c>
      <c r="F82">
        <v>0.40620000000000001</v>
      </c>
      <c r="G82">
        <v>7.6E-3</v>
      </c>
      <c r="H82">
        <v>5.1999999999999998E-2</v>
      </c>
      <c r="I82">
        <v>1.06E-2</v>
      </c>
      <c r="J82">
        <v>8.8999999999999995E-7</v>
      </c>
      <c r="K82" t="s">
        <v>158</v>
      </c>
      <c r="L82">
        <v>16130</v>
      </c>
      <c r="M82" t="s">
        <v>226</v>
      </c>
      <c r="N82" t="s">
        <v>114</v>
      </c>
      <c r="O82">
        <v>769</v>
      </c>
    </row>
    <row r="83" spans="1:15" x14ac:dyDescent="0.25">
      <c r="A83" t="s">
        <v>227</v>
      </c>
      <c r="B83">
        <v>17</v>
      </c>
      <c r="C83">
        <v>38173143</v>
      </c>
      <c r="D83" t="s">
        <v>39</v>
      </c>
      <c r="E83" t="s">
        <v>51</v>
      </c>
      <c r="F83">
        <v>0.40989999999999999</v>
      </c>
      <c r="G83">
        <v>1.0200000000000001E-2</v>
      </c>
      <c r="H83">
        <v>5.1499999999999997E-2</v>
      </c>
      <c r="I83">
        <v>1.0500000000000001E-2</v>
      </c>
      <c r="J83">
        <v>8.9179999999999998E-7</v>
      </c>
      <c r="K83" t="s">
        <v>158</v>
      </c>
      <c r="L83">
        <v>16130</v>
      </c>
      <c r="M83" t="s">
        <v>228</v>
      </c>
      <c r="N83" t="s">
        <v>114</v>
      </c>
      <c r="O83">
        <v>0</v>
      </c>
    </row>
    <row r="84" spans="1:15" x14ac:dyDescent="0.25">
      <c r="A84" t="s">
        <v>229</v>
      </c>
      <c r="B84">
        <v>17</v>
      </c>
      <c r="C84">
        <v>38159745</v>
      </c>
      <c r="D84" t="s">
        <v>39</v>
      </c>
      <c r="E84" t="s">
        <v>51</v>
      </c>
      <c r="F84">
        <v>0.59350000000000003</v>
      </c>
      <c r="G84">
        <v>7.1999999999999998E-3</v>
      </c>
      <c r="H84">
        <v>-5.1900000000000002E-2</v>
      </c>
      <c r="I84">
        <v>1.06E-2</v>
      </c>
      <c r="J84">
        <v>8.9569999999999995E-7</v>
      </c>
      <c r="K84" t="s">
        <v>131</v>
      </c>
      <c r="L84">
        <v>16130</v>
      </c>
      <c r="M84" t="s">
        <v>230</v>
      </c>
      <c r="N84" t="s">
        <v>136</v>
      </c>
      <c r="O84">
        <v>5532</v>
      </c>
    </row>
    <row r="85" spans="1:15" x14ac:dyDescent="0.25">
      <c r="A85" t="s">
        <v>231</v>
      </c>
      <c r="B85">
        <v>17</v>
      </c>
      <c r="C85">
        <v>38159744</v>
      </c>
      <c r="D85" t="s">
        <v>39</v>
      </c>
      <c r="E85" t="s">
        <v>51</v>
      </c>
      <c r="F85">
        <v>0.59350000000000003</v>
      </c>
      <c r="G85">
        <v>7.1999999999999998E-3</v>
      </c>
      <c r="H85">
        <v>-5.1900000000000002E-2</v>
      </c>
      <c r="I85">
        <v>1.06E-2</v>
      </c>
      <c r="J85">
        <v>8.9640000000000001E-7</v>
      </c>
      <c r="K85" t="s">
        <v>131</v>
      </c>
      <c r="L85">
        <v>16130</v>
      </c>
      <c r="M85" t="s">
        <v>232</v>
      </c>
      <c r="N85" t="s">
        <v>136</v>
      </c>
      <c r="O85">
        <v>5531</v>
      </c>
    </row>
    <row r="86" spans="1:15" x14ac:dyDescent="0.25">
      <c r="A86" t="s">
        <v>231</v>
      </c>
      <c r="B86">
        <v>17</v>
      </c>
      <c r="C86">
        <v>38159744</v>
      </c>
      <c r="D86" t="s">
        <v>39</v>
      </c>
      <c r="E86" t="s">
        <v>51</v>
      </c>
      <c r="F86">
        <v>0.59350000000000003</v>
      </c>
      <c r="G86">
        <v>7.1999999999999998E-3</v>
      </c>
      <c r="H86">
        <v>-5.1900000000000002E-2</v>
      </c>
      <c r="I86">
        <v>1.06E-2</v>
      </c>
      <c r="J86">
        <v>8.9640000000000001E-7</v>
      </c>
      <c r="K86" t="s">
        <v>131</v>
      </c>
      <c r="L86">
        <v>16130</v>
      </c>
      <c r="M86" t="s">
        <v>233</v>
      </c>
      <c r="N86" t="s">
        <v>136</v>
      </c>
      <c r="O86">
        <v>5531</v>
      </c>
    </row>
    <row r="87" spans="1:15" x14ac:dyDescent="0.25">
      <c r="A87" t="s">
        <v>234</v>
      </c>
      <c r="B87">
        <v>6</v>
      </c>
      <c r="C87">
        <v>27665022</v>
      </c>
      <c r="D87" t="s">
        <v>40</v>
      </c>
      <c r="E87" t="s">
        <v>51</v>
      </c>
      <c r="F87">
        <v>4.0000000000000002E-4</v>
      </c>
      <c r="G87">
        <v>0</v>
      </c>
      <c r="H87">
        <v>-3.1372</v>
      </c>
      <c r="I87">
        <v>0.63980000000000004</v>
      </c>
      <c r="J87">
        <v>9.4079999999999995E-7</v>
      </c>
      <c r="K87" t="s">
        <v>161</v>
      </c>
      <c r="L87">
        <v>4692</v>
      </c>
      <c r="M87" t="s">
        <v>108</v>
      </c>
      <c r="N87" t="s">
        <v>235</v>
      </c>
      <c r="O87">
        <v>110235</v>
      </c>
    </row>
    <row r="88" spans="1:15" x14ac:dyDescent="0.25">
      <c r="A88" t="s">
        <v>236</v>
      </c>
      <c r="B88">
        <v>6</v>
      </c>
      <c r="C88">
        <v>27652458</v>
      </c>
      <c r="D88" t="s">
        <v>39</v>
      </c>
      <c r="E88" t="s">
        <v>40</v>
      </c>
      <c r="F88">
        <v>5.0000000000000001E-4</v>
      </c>
      <c r="G88">
        <v>0</v>
      </c>
      <c r="H88">
        <v>-3.1339999999999999</v>
      </c>
      <c r="I88">
        <v>0.63959999999999995</v>
      </c>
      <c r="J88">
        <v>9.5739999999999993E-7</v>
      </c>
      <c r="K88" t="s">
        <v>161</v>
      </c>
      <c r="L88">
        <v>4692</v>
      </c>
      <c r="M88" t="s">
        <v>108</v>
      </c>
      <c r="N88" t="s">
        <v>235</v>
      </c>
      <c r="O88">
        <v>122799</v>
      </c>
    </row>
    <row r="89" spans="1:15" x14ac:dyDescent="0.25">
      <c r="A89" t="s">
        <v>237</v>
      </c>
      <c r="B89">
        <v>15</v>
      </c>
      <c r="C89">
        <v>99416942</v>
      </c>
      <c r="D89" t="s">
        <v>39</v>
      </c>
      <c r="E89" t="s">
        <v>51</v>
      </c>
      <c r="F89">
        <v>0.99939999999999996</v>
      </c>
      <c r="G89">
        <v>0</v>
      </c>
      <c r="H89">
        <v>-1.9271</v>
      </c>
      <c r="I89">
        <v>0.39340000000000003</v>
      </c>
      <c r="J89">
        <v>9.6359999999999997E-7</v>
      </c>
      <c r="K89" t="s">
        <v>107</v>
      </c>
      <c r="L89">
        <v>5648</v>
      </c>
      <c r="M89" t="s">
        <v>238</v>
      </c>
      <c r="N89" t="s">
        <v>239</v>
      </c>
      <c r="O89">
        <v>0</v>
      </c>
    </row>
    <row r="90" spans="1:15" x14ac:dyDescent="0.25">
      <c r="A90" t="s">
        <v>240</v>
      </c>
      <c r="B90">
        <v>6</v>
      </c>
      <c r="C90">
        <v>27649491</v>
      </c>
      <c r="D90" t="s">
        <v>39</v>
      </c>
      <c r="E90" t="s">
        <v>45</v>
      </c>
      <c r="F90">
        <v>5.0000000000000001E-4</v>
      </c>
      <c r="G90">
        <v>0</v>
      </c>
      <c r="H90">
        <v>-3.1322999999999999</v>
      </c>
      <c r="I90">
        <v>0.63949999999999996</v>
      </c>
      <c r="J90">
        <v>9.6619999999999996E-7</v>
      </c>
      <c r="K90" t="s">
        <v>161</v>
      </c>
      <c r="L90">
        <v>4692</v>
      </c>
      <c r="M90" t="s">
        <v>108</v>
      </c>
      <c r="N90" t="s">
        <v>235</v>
      </c>
      <c r="O90">
        <v>125766</v>
      </c>
    </row>
    <row r="91" spans="1:15" x14ac:dyDescent="0.25">
      <c r="A91" t="s">
        <v>241</v>
      </c>
      <c r="B91">
        <v>13</v>
      </c>
      <c r="C91">
        <v>101699325</v>
      </c>
      <c r="D91" t="s">
        <v>39</v>
      </c>
      <c r="E91" t="s">
        <v>51</v>
      </c>
      <c r="F91">
        <v>0.35420000000000001</v>
      </c>
      <c r="G91">
        <v>8.5000000000000006E-3</v>
      </c>
      <c r="H91">
        <v>5.3199999999999997E-2</v>
      </c>
      <c r="I91">
        <v>1.09E-2</v>
      </c>
      <c r="J91">
        <v>9.8339999999999998E-7</v>
      </c>
      <c r="K91" t="s">
        <v>138</v>
      </c>
      <c r="L91">
        <v>16130</v>
      </c>
      <c r="M91" t="s">
        <v>242</v>
      </c>
      <c r="N91" t="s">
        <v>243</v>
      </c>
      <c r="O91">
        <v>6805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26"/>
  <sheetViews>
    <sheetView workbookViewId="0"/>
  </sheetViews>
  <sheetFormatPr baseColWidth="10" defaultColWidth="11.5703125" defaultRowHeight="15" x14ac:dyDescent="0.25"/>
  <cols>
    <col min="1" max="1" width="14.5703125" customWidth="1"/>
    <col min="2" max="2" width="13.85546875" customWidth="1"/>
    <col min="14" max="14" width="12.42578125" bestFit="1" customWidth="1"/>
  </cols>
  <sheetData>
    <row r="1" spans="1:64" x14ac:dyDescent="0.25">
      <c r="A1" s="16" t="s">
        <v>615</v>
      </c>
      <c r="B1" s="17"/>
      <c r="C1" s="17"/>
      <c r="D1" s="17"/>
      <c r="E1" s="17"/>
    </row>
    <row r="2" spans="1:64" x14ac:dyDescent="0.25">
      <c r="A2" t="s">
        <v>23</v>
      </c>
      <c r="B2" t="s">
        <v>24</v>
      </c>
      <c r="C2" t="s">
        <v>25</v>
      </c>
      <c r="D2" t="s">
        <v>26</v>
      </c>
      <c r="E2" t="s">
        <v>27</v>
      </c>
      <c r="F2" t="s">
        <v>28</v>
      </c>
      <c r="G2" t="s">
        <v>29</v>
      </c>
      <c r="H2" t="s">
        <v>30</v>
      </c>
      <c r="I2" t="s">
        <v>31</v>
      </c>
      <c r="J2" t="s">
        <v>32</v>
      </c>
      <c r="K2" t="s">
        <v>33</v>
      </c>
      <c r="L2" t="s">
        <v>34</v>
      </c>
      <c r="M2" t="s">
        <v>35</v>
      </c>
      <c r="N2" t="s">
        <v>36</v>
      </c>
      <c r="O2" t="s">
        <v>37</v>
      </c>
      <c r="P2" t="s">
        <v>244</v>
      </c>
      <c r="Q2" t="s">
        <v>245</v>
      </c>
      <c r="R2" t="s">
        <v>246</v>
      </c>
      <c r="S2" t="s">
        <v>247</v>
      </c>
      <c r="T2" t="s">
        <v>248</v>
      </c>
      <c r="U2" t="s">
        <v>249</v>
      </c>
      <c r="V2" t="s">
        <v>250</v>
      </c>
      <c r="W2" t="s">
        <v>251</v>
      </c>
      <c r="X2" t="s">
        <v>252</v>
      </c>
      <c r="Y2" t="s">
        <v>253</v>
      </c>
      <c r="Z2" t="s">
        <v>254</v>
      </c>
      <c r="AA2" t="s">
        <v>255</v>
      </c>
      <c r="AB2" t="s">
        <v>256</v>
      </c>
      <c r="AC2" t="s">
        <v>257</v>
      </c>
      <c r="AD2" t="s">
        <v>258</v>
      </c>
      <c r="AE2" t="s">
        <v>259</v>
      </c>
      <c r="AF2" t="s">
        <v>260</v>
      </c>
      <c r="AG2" t="s">
        <v>261</v>
      </c>
      <c r="AH2" t="s">
        <v>262</v>
      </c>
      <c r="AI2" t="s">
        <v>263</v>
      </c>
      <c r="AJ2" t="s">
        <v>264</v>
      </c>
      <c r="AK2" t="s">
        <v>265</v>
      </c>
      <c r="AL2" t="s">
        <v>266</v>
      </c>
      <c r="AM2" t="s">
        <v>267</v>
      </c>
      <c r="AN2" t="s">
        <v>268</v>
      </c>
      <c r="AO2" t="s">
        <v>269</v>
      </c>
      <c r="AP2" t="s">
        <v>270</v>
      </c>
      <c r="AQ2" t="s">
        <v>271</v>
      </c>
      <c r="AR2" t="s">
        <v>272</v>
      </c>
      <c r="AS2" t="s">
        <v>273</v>
      </c>
      <c r="AT2" t="s">
        <v>274</v>
      </c>
      <c r="AU2" t="s">
        <v>275</v>
      </c>
      <c r="AV2" t="s">
        <v>276</v>
      </c>
      <c r="AW2" t="s">
        <v>277</v>
      </c>
      <c r="AX2" t="s">
        <v>278</v>
      </c>
      <c r="AY2" t="s">
        <v>279</v>
      </c>
      <c r="AZ2" t="s">
        <v>280</v>
      </c>
      <c r="BA2" t="s">
        <v>281</v>
      </c>
      <c r="BB2" t="s">
        <v>282</v>
      </c>
      <c r="BC2" t="s">
        <v>283</v>
      </c>
      <c r="BD2" t="s">
        <v>284</v>
      </c>
      <c r="BE2" t="s">
        <v>285</v>
      </c>
      <c r="BF2" t="s">
        <v>286</v>
      </c>
      <c r="BG2" t="s">
        <v>287</v>
      </c>
      <c r="BH2" t="s">
        <v>288</v>
      </c>
      <c r="BI2" t="s">
        <v>289</v>
      </c>
      <c r="BJ2" t="s">
        <v>290</v>
      </c>
      <c r="BK2" t="s">
        <v>291</v>
      </c>
      <c r="BL2" t="s">
        <v>292</v>
      </c>
    </row>
    <row r="3" spans="1:64" x14ac:dyDescent="0.25">
      <c r="A3" t="s">
        <v>38</v>
      </c>
      <c r="B3">
        <v>6</v>
      </c>
      <c r="C3">
        <v>135426558</v>
      </c>
      <c r="D3" t="s">
        <v>39</v>
      </c>
      <c r="E3" t="s">
        <v>40</v>
      </c>
      <c r="F3">
        <v>0.73140000000000005</v>
      </c>
      <c r="G3">
        <v>1.29E-2</v>
      </c>
      <c r="H3">
        <v>-8.5500000000000007E-2</v>
      </c>
      <c r="I3">
        <v>1.18E-2</v>
      </c>
      <c r="J3">
        <v>3.3859999999999999E-13</v>
      </c>
      <c r="K3" t="s">
        <v>41</v>
      </c>
      <c r="L3">
        <v>16130</v>
      </c>
      <c r="M3" t="s">
        <v>42</v>
      </c>
      <c r="N3" t="s">
        <v>43</v>
      </c>
      <c r="O3">
        <v>50522</v>
      </c>
    </row>
    <row r="4" spans="1:64" x14ac:dyDescent="0.25">
      <c r="A4" t="s">
        <v>85</v>
      </c>
      <c r="B4">
        <v>17</v>
      </c>
      <c r="C4">
        <v>38131187</v>
      </c>
      <c r="D4" t="s">
        <v>39</v>
      </c>
      <c r="E4" t="s">
        <v>45</v>
      </c>
      <c r="F4">
        <v>0.43049999999999999</v>
      </c>
      <c r="G4">
        <v>1.2500000000000001E-2</v>
      </c>
      <c r="H4">
        <v>-5.7299999999999997E-2</v>
      </c>
      <c r="I4">
        <v>1.0500000000000001E-2</v>
      </c>
      <c r="J4">
        <v>4.8489999999999999E-8</v>
      </c>
      <c r="K4" t="s">
        <v>41</v>
      </c>
      <c r="L4">
        <v>16130</v>
      </c>
      <c r="M4" t="s">
        <v>86</v>
      </c>
      <c r="N4" t="s">
        <v>87</v>
      </c>
      <c r="O4">
        <v>0</v>
      </c>
    </row>
    <row r="5" spans="1:64" x14ac:dyDescent="0.25">
      <c r="A5" t="s">
        <v>106</v>
      </c>
      <c r="B5">
        <v>6</v>
      </c>
      <c r="C5">
        <v>11260963</v>
      </c>
      <c r="D5" t="s">
        <v>40</v>
      </c>
      <c r="E5" t="s">
        <v>45</v>
      </c>
      <c r="F5">
        <v>0.99939999999999996</v>
      </c>
      <c r="G5">
        <v>1E-4</v>
      </c>
      <c r="H5">
        <v>-2.7530000000000001</v>
      </c>
      <c r="I5">
        <v>0.51749999999999996</v>
      </c>
      <c r="J5">
        <v>1.036E-7</v>
      </c>
      <c r="K5" t="s">
        <v>107</v>
      </c>
      <c r="L5">
        <v>5648</v>
      </c>
      <c r="N5" t="s">
        <v>109</v>
      </c>
      <c r="O5">
        <v>0</v>
      </c>
    </row>
    <row r="6" spans="1:64" x14ac:dyDescent="0.25">
      <c r="A6" t="s">
        <v>112</v>
      </c>
      <c r="B6">
        <v>17</v>
      </c>
      <c r="C6">
        <v>38164025</v>
      </c>
      <c r="D6" t="s">
        <v>40</v>
      </c>
      <c r="E6" t="s">
        <v>51</v>
      </c>
      <c r="F6">
        <v>0.48159999999999997</v>
      </c>
      <c r="G6">
        <v>8.6999999999999994E-3</v>
      </c>
      <c r="H6">
        <v>5.5199999999999999E-2</v>
      </c>
      <c r="I6">
        <v>1.04E-2</v>
      </c>
      <c r="J6">
        <v>1.101E-7</v>
      </c>
      <c r="K6" t="s">
        <v>46</v>
      </c>
      <c r="L6">
        <v>16130</v>
      </c>
      <c r="M6" t="s">
        <v>113</v>
      </c>
      <c r="N6" t="s">
        <v>114</v>
      </c>
      <c r="O6">
        <v>7589</v>
      </c>
    </row>
    <row r="7" spans="1:64" x14ac:dyDescent="0.25">
      <c r="A7" t="s">
        <v>121</v>
      </c>
      <c r="B7">
        <v>10</v>
      </c>
      <c r="C7">
        <v>91892174</v>
      </c>
      <c r="D7" t="s">
        <v>40</v>
      </c>
      <c r="E7" t="s">
        <v>45</v>
      </c>
      <c r="F7">
        <v>2.0000000000000001E-4</v>
      </c>
      <c r="G7">
        <v>0</v>
      </c>
      <c r="H7">
        <v>5.6554000000000002</v>
      </c>
      <c r="I7">
        <v>1.0662</v>
      </c>
      <c r="J7">
        <v>1.131E-7</v>
      </c>
      <c r="K7" t="s">
        <v>122</v>
      </c>
      <c r="L7">
        <v>4692</v>
      </c>
      <c r="N7" t="s">
        <v>123</v>
      </c>
      <c r="O7">
        <v>357474</v>
      </c>
    </row>
    <row r="8" spans="1:64" x14ac:dyDescent="0.25">
      <c r="A8" t="s">
        <v>124</v>
      </c>
      <c r="B8">
        <v>22</v>
      </c>
      <c r="C8">
        <v>43560682</v>
      </c>
      <c r="D8" t="s">
        <v>39</v>
      </c>
      <c r="E8" t="s">
        <v>51</v>
      </c>
      <c r="F8">
        <v>0.93359999999999999</v>
      </c>
      <c r="G8">
        <v>1.55E-2</v>
      </c>
      <c r="H8">
        <v>0.1447</v>
      </c>
      <c r="I8">
        <v>2.75E-2</v>
      </c>
      <c r="J8">
        <v>1.515E-7</v>
      </c>
      <c r="K8" t="s">
        <v>125</v>
      </c>
      <c r="L8">
        <v>16130</v>
      </c>
      <c r="M8" t="s">
        <v>126</v>
      </c>
      <c r="N8" t="s">
        <v>17</v>
      </c>
      <c r="O8">
        <v>1434</v>
      </c>
      <c r="P8">
        <v>706</v>
      </c>
      <c r="Q8">
        <v>12257</v>
      </c>
      <c r="R8" t="s">
        <v>17</v>
      </c>
      <c r="S8" t="s">
        <v>293</v>
      </c>
      <c r="T8" t="s">
        <v>294</v>
      </c>
      <c r="U8" t="s">
        <v>295</v>
      </c>
      <c r="V8" t="s">
        <v>296</v>
      </c>
      <c r="W8" t="s">
        <v>297</v>
      </c>
      <c r="X8" t="s">
        <v>18</v>
      </c>
      <c r="Y8" t="s">
        <v>298</v>
      </c>
      <c r="Z8">
        <v>6.1238999999999999</v>
      </c>
      <c r="AA8">
        <v>3.7999999999999999E-2</v>
      </c>
      <c r="AB8">
        <v>1</v>
      </c>
      <c r="AC8" t="s">
        <v>296</v>
      </c>
      <c r="AD8" t="s">
        <v>299</v>
      </c>
      <c r="AE8" t="s">
        <v>300</v>
      </c>
      <c r="AF8">
        <v>169</v>
      </c>
      <c r="AH8" t="s">
        <v>301</v>
      </c>
      <c r="AI8">
        <v>3</v>
      </c>
      <c r="AJ8">
        <v>0.3</v>
      </c>
      <c r="AK8" t="s">
        <v>302</v>
      </c>
      <c r="AL8" t="s">
        <v>303</v>
      </c>
      <c r="AM8" t="s">
        <v>304</v>
      </c>
      <c r="AN8" t="s">
        <v>305</v>
      </c>
      <c r="AO8">
        <v>43547519</v>
      </c>
      <c r="AP8">
        <v>43559248</v>
      </c>
      <c r="AQ8">
        <v>11729</v>
      </c>
      <c r="AR8">
        <v>10</v>
      </c>
      <c r="AS8">
        <v>13</v>
      </c>
      <c r="AT8">
        <v>272</v>
      </c>
      <c r="AU8">
        <v>8210000000</v>
      </c>
      <c r="AV8">
        <v>96</v>
      </c>
      <c r="AW8" t="s">
        <v>306</v>
      </c>
      <c r="BA8">
        <v>7.6</v>
      </c>
      <c r="BB8">
        <v>9.1</v>
      </c>
      <c r="BC8">
        <v>8.8000000000000007</v>
      </c>
      <c r="BE8">
        <v>7.5</v>
      </c>
      <c r="BF8">
        <v>9.1999999999999993</v>
      </c>
      <c r="BG8">
        <v>8.3000000000000007</v>
      </c>
      <c r="BH8">
        <v>8.8000000000000007</v>
      </c>
      <c r="BI8">
        <v>8.6</v>
      </c>
      <c r="BJ8">
        <v>9.4</v>
      </c>
      <c r="BK8">
        <v>8.6999999999999993</v>
      </c>
      <c r="BL8" t="s">
        <v>307</v>
      </c>
    </row>
    <row r="9" spans="1:64" x14ac:dyDescent="0.25">
      <c r="A9" t="s">
        <v>127</v>
      </c>
      <c r="B9">
        <v>17</v>
      </c>
      <c r="C9">
        <v>38177839</v>
      </c>
      <c r="D9" t="s">
        <v>39</v>
      </c>
      <c r="E9" t="s">
        <v>45</v>
      </c>
      <c r="F9">
        <v>0.56479999999999997</v>
      </c>
      <c r="G9">
        <v>1.5E-3</v>
      </c>
      <c r="H9">
        <v>-5.8200000000000002E-2</v>
      </c>
      <c r="I9">
        <v>1.11E-2</v>
      </c>
      <c r="J9">
        <v>1.6689999999999999E-7</v>
      </c>
      <c r="K9" t="s">
        <v>41</v>
      </c>
      <c r="L9">
        <v>16130</v>
      </c>
      <c r="M9" t="s">
        <v>128</v>
      </c>
      <c r="N9" t="s">
        <v>129</v>
      </c>
      <c r="O9">
        <v>0</v>
      </c>
    </row>
    <row r="10" spans="1:64" x14ac:dyDescent="0.25">
      <c r="A10" t="s">
        <v>130</v>
      </c>
      <c r="B10">
        <v>6</v>
      </c>
      <c r="C10">
        <v>161077560</v>
      </c>
      <c r="D10" t="s">
        <v>39</v>
      </c>
      <c r="E10" t="s">
        <v>51</v>
      </c>
      <c r="F10">
        <v>1.4200000000000001E-2</v>
      </c>
      <c r="G10">
        <v>3.8E-3</v>
      </c>
      <c r="H10">
        <v>-0.26400000000000001</v>
      </c>
      <c r="I10">
        <v>5.0700000000000002E-2</v>
      </c>
      <c r="J10">
        <v>1.8860000000000001E-7</v>
      </c>
      <c r="K10" t="s">
        <v>131</v>
      </c>
      <c r="L10">
        <v>16130</v>
      </c>
      <c r="M10" t="s">
        <v>132</v>
      </c>
      <c r="N10" t="s">
        <v>133</v>
      </c>
      <c r="O10">
        <v>0</v>
      </c>
    </row>
    <row r="11" spans="1:64" x14ac:dyDescent="0.25">
      <c r="A11" t="s">
        <v>134</v>
      </c>
      <c r="B11">
        <v>17</v>
      </c>
      <c r="C11">
        <v>38136026</v>
      </c>
      <c r="D11" t="s">
        <v>40</v>
      </c>
      <c r="E11" t="s">
        <v>51</v>
      </c>
      <c r="F11">
        <v>0.49530000000000002</v>
      </c>
      <c r="G11">
        <v>1.38E-2</v>
      </c>
      <c r="H11">
        <v>5.4199999999999998E-2</v>
      </c>
      <c r="I11">
        <v>1.04E-2</v>
      </c>
      <c r="J11">
        <v>2.0069999999999999E-7</v>
      </c>
      <c r="K11" t="s">
        <v>46</v>
      </c>
      <c r="L11">
        <v>16130</v>
      </c>
      <c r="M11" t="s">
        <v>135</v>
      </c>
      <c r="N11" t="s">
        <v>136</v>
      </c>
      <c r="O11">
        <v>1024</v>
      </c>
    </row>
    <row r="12" spans="1:64" x14ac:dyDescent="0.25">
      <c r="A12" t="s">
        <v>137</v>
      </c>
      <c r="B12">
        <v>18</v>
      </c>
      <c r="C12">
        <v>27570493</v>
      </c>
      <c r="D12" t="s">
        <v>40</v>
      </c>
      <c r="E12" t="s">
        <v>45</v>
      </c>
      <c r="F12">
        <v>0.93910000000000005</v>
      </c>
      <c r="G12">
        <v>2.0799999999999999E-2</v>
      </c>
      <c r="H12">
        <v>0.13150000000000001</v>
      </c>
      <c r="I12">
        <v>2.5399999999999999E-2</v>
      </c>
      <c r="J12">
        <v>2.153E-7</v>
      </c>
      <c r="K12" t="s">
        <v>138</v>
      </c>
      <c r="L12">
        <v>16130</v>
      </c>
      <c r="M12" t="s">
        <v>139</v>
      </c>
      <c r="N12" t="s">
        <v>140</v>
      </c>
      <c r="O12">
        <v>999559</v>
      </c>
    </row>
    <row r="13" spans="1:64" x14ac:dyDescent="0.25">
      <c r="A13" t="s">
        <v>154</v>
      </c>
      <c r="B13">
        <v>7</v>
      </c>
      <c r="C13">
        <v>105789045</v>
      </c>
      <c r="D13" t="s">
        <v>40</v>
      </c>
      <c r="E13" t="s">
        <v>45</v>
      </c>
      <c r="F13">
        <v>9.4999999999999998E-3</v>
      </c>
      <c r="G13">
        <v>1.1000000000000001E-3</v>
      </c>
      <c r="H13">
        <v>0.30690000000000001</v>
      </c>
      <c r="I13">
        <v>0.06</v>
      </c>
      <c r="J13">
        <v>3.107E-7</v>
      </c>
      <c r="K13" t="s">
        <v>46</v>
      </c>
      <c r="L13">
        <v>16130</v>
      </c>
      <c r="M13" t="s">
        <v>155</v>
      </c>
      <c r="N13" t="s">
        <v>156</v>
      </c>
      <c r="O13">
        <v>36023</v>
      </c>
    </row>
    <row r="14" spans="1:64" x14ac:dyDescent="0.25">
      <c r="A14" t="s">
        <v>160</v>
      </c>
      <c r="B14">
        <v>4</v>
      </c>
      <c r="C14">
        <v>102502363</v>
      </c>
      <c r="D14" t="s">
        <v>40</v>
      </c>
      <c r="E14" t="s">
        <v>45</v>
      </c>
      <c r="F14">
        <v>0.99970000000000003</v>
      </c>
      <c r="G14">
        <v>0</v>
      </c>
      <c r="H14">
        <v>-3.7496</v>
      </c>
      <c r="I14">
        <v>0.73970000000000002</v>
      </c>
      <c r="J14">
        <v>4.0040000000000001E-7</v>
      </c>
      <c r="K14" t="s">
        <v>161</v>
      </c>
      <c r="L14">
        <v>4692</v>
      </c>
      <c r="N14" t="s">
        <v>162</v>
      </c>
      <c r="O14">
        <v>0</v>
      </c>
    </row>
    <row r="15" spans="1:64" x14ac:dyDescent="0.25">
      <c r="A15" t="s">
        <v>165</v>
      </c>
      <c r="B15">
        <v>5</v>
      </c>
      <c r="C15">
        <v>147354599</v>
      </c>
      <c r="D15" t="s">
        <v>45</v>
      </c>
      <c r="E15" t="s">
        <v>51</v>
      </c>
      <c r="F15">
        <v>0.99760000000000004</v>
      </c>
      <c r="G15">
        <v>2.0000000000000001E-4</v>
      </c>
      <c r="H15">
        <v>-0.98019999999999996</v>
      </c>
      <c r="I15">
        <v>0.19500000000000001</v>
      </c>
      <c r="J15">
        <v>4.9800000000000004E-7</v>
      </c>
      <c r="K15" t="s">
        <v>166</v>
      </c>
      <c r="L15">
        <v>6810</v>
      </c>
      <c r="N15" t="s">
        <v>167</v>
      </c>
      <c r="O15">
        <v>68498</v>
      </c>
    </row>
    <row r="16" spans="1:64" x14ac:dyDescent="0.25">
      <c r="A16" t="s">
        <v>174</v>
      </c>
      <c r="B16">
        <v>3</v>
      </c>
      <c r="C16">
        <v>20995280</v>
      </c>
      <c r="D16" t="s">
        <v>39</v>
      </c>
      <c r="E16" t="s">
        <v>51</v>
      </c>
      <c r="F16">
        <v>4.4999999999999997E-3</v>
      </c>
      <c r="G16">
        <v>6.9999999999999999E-4</v>
      </c>
      <c r="H16">
        <v>-0.71779999999999999</v>
      </c>
      <c r="I16">
        <v>0.14330000000000001</v>
      </c>
      <c r="J16">
        <v>5.454E-7</v>
      </c>
      <c r="K16" t="s">
        <v>166</v>
      </c>
      <c r="L16">
        <v>6810</v>
      </c>
      <c r="M16" t="s">
        <v>175</v>
      </c>
      <c r="N16" t="s">
        <v>176</v>
      </c>
      <c r="O16">
        <v>464635</v>
      </c>
    </row>
    <row r="17" spans="1:64" x14ac:dyDescent="0.25">
      <c r="A17" t="s">
        <v>179</v>
      </c>
      <c r="B17">
        <v>1</v>
      </c>
      <c r="C17">
        <v>18577899</v>
      </c>
      <c r="D17" t="s">
        <v>39</v>
      </c>
      <c r="E17" t="s">
        <v>51</v>
      </c>
      <c r="F17">
        <v>5.9999999999999995E-4</v>
      </c>
      <c r="G17">
        <v>0</v>
      </c>
      <c r="H17">
        <v>2.3187000000000002</v>
      </c>
      <c r="I17">
        <v>0.46479999999999999</v>
      </c>
      <c r="J17">
        <v>6.0819999999999995E-7</v>
      </c>
      <c r="K17" t="s">
        <v>122</v>
      </c>
      <c r="L17">
        <v>4692</v>
      </c>
      <c r="M17" t="s">
        <v>180</v>
      </c>
      <c r="N17" t="s">
        <v>181</v>
      </c>
      <c r="O17">
        <v>0</v>
      </c>
    </row>
    <row r="18" spans="1:64" x14ac:dyDescent="0.25">
      <c r="A18" t="s">
        <v>184</v>
      </c>
      <c r="B18">
        <v>11</v>
      </c>
      <c r="C18">
        <v>40459531</v>
      </c>
      <c r="D18" t="s">
        <v>40</v>
      </c>
      <c r="E18" t="s">
        <v>45</v>
      </c>
      <c r="F18">
        <v>0.99950000000000006</v>
      </c>
      <c r="G18">
        <v>0</v>
      </c>
      <c r="H18">
        <v>-3.4224000000000001</v>
      </c>
      <c r="I18">
        <v>0.68679999999999997</v>
      </c>
      <c r="J18">
        <v>6.2480000000000004E-7</v>
      </c>
      <c r="K18" t="s">
        <v>161</v>
      </c>
      <c r="L18">
        <v>4692</v>
      </c>
      <c r="N18" t="s">
        <v>185</v>
      </c>
      <c r="O18">
        <v>143867</v>
      </c>
    </row>
    <row r="19" spans="1:64" x14ac:dyDescent="0.25">
      <c r="A19" t="s">
        <v>186</v>
      </c>
      <c r="B19">
        <v>9</v>
      </c>
      <c r="C19">
        <v>30999319</v>
      </c>
      <c r="D19" t="s">
        <v>39</v>
      </c>
      <c r="E19" t="s">
        <v>51</v>
      </c>
      <c r="F19">
        <v>0.99919999999999998</v>
      </c>
      <c r="G19">
        <v>0</v>
      </c>
      <c r="H19">
        <v>-5.2435</v>
      </c>
      <c r="I19">
        <v>1.0523</v>
      </c>
      <c r="J19">
        <v>6.2679999999999997E-7</v>
      </c>
      <c r="K19" t="s">
        <v>187</v>
      </c>
      <c r="L19">
        <v>956</v>
      </c>
      <c r="N19" t="s">
        <v>188</v>
      </c>
      <c r="O19">
        <v>1385282</v>
      </c>
    </row>
    <row r="20" spans="1:64" x14ac:dyDescent="0.25">
      <c r="A20" t="s">
        <v>201</v>
      </c>
      <c r="B20">
        <v>10</v>
      </c>
      <c r="C20">
        <v>70974943</v>
      </c>
      <c r="D20" t="s">
        <v>40</v>
      </c>
      <c r="E20" t="s">
        <v>45</v>
      </c>
      <c r="F20">
        <v>1.4E-3</v>
      </c>
      <c r="G20">
        <v>2.0000000000000001E-4</v>
      </c>
      <c r="H20">
        <v>-1.2024999999999999</v>
      </c>
      <c r="I20">
        <v>0.24279999999999999</v>
      </c>
      <c r="J20">
        <v>7.3050000000000004E-7</v>
      </c>
      <c r="K20" t="s">
        <v>166</v>
      </c>
      <c r="L20">
        <v>6810</v>
      </c>
      <c r="N20" t="s">
        <v>202</v>
      </c>
      <c r="O20">
        <v>5116</v>
      </c>
    </row>
    <row r="21" spans="1:64" x14ac:dyDescent="0.25">
      <c r="A21" t="s">
        <v>203</v>
      </c>
      <c r="B21">
        <v>17</v>
      </c>
      <c r="C21">
        <v>31724399</v>
      </c>
      <c r="D21" t="s">
        <v>39</v>
      </c>
      <c r="E21" t="s">
        <v>51</v>
      </c>
      <c r="F21">
        <v>3.8999999999999998E-3</v>
      </c>
      <c r="G21">
        <v>5.0000000000000001E-4</v>
      </c>
      <c r="H21">
        <v>0.6774</v>
      </c>
      <c r="I21">
        <v>0.13689999999999999</v>
      </c>
      <c r="J21">
        <v>7.4399999999999999E-7</v>
      </c>
      <c r="K21" t="s">
        <v>204</v>
      </c>
      <c r="L21">
        <v>6810</v>
      </c>
      <c r="M21" t="s">
        <v>205</v>
      </c>
      <c r="N21" t="s">
        <v>206</v>
      </c>
      <c r="O21">
        <v>0</v>
      </c>
    </row>
    <row r="22" spans="1:64" x14ac:dyDescent="0.25">
      <c r="A22" t="s">
        <v>209</v>
      </c>
      <c r="B22">
        <v>15</v>
      </c>
      <c r="C22">
        <v>63732259</v>
      </c>
      <c r="D22" t="s">
        <v>39</v>
      </c>
      <c r="E22" t="s">
        <v>40</v>
      </c>
      <c r="F22">
        <v>5.1999999999999998E-3</v>
      </c>
      <c r="G22">
        <v>1.6000000000000001E-3</v>
      </c>
      <c r="H22">
        <v>0.44679999999999997</v>
      </c>
      <c r="I22">
        <v>9.0399999999999994E-2</v>
      </c>
      <c r="J22">
        <v>7.7019999999999995E-7</v>
      </c>
      <c r="K22" t="s">
        <v>138</v>
      </c>
      <c r="L22">
        <v>16130</v>
      </c>
      <c r="M22" t="s">
        <v>210</v>
      </c>
      <c r="N22" t="s">
        <v>211</v>
      </c>
      <c r="O22">
        <v>57899</v>
      </c>
    </row>
    <row r="23" spans="1:64" x14ac:dyDescent="0.25">
      <c r="A23" t="s">
        <v>222</v>
      </c>
      <c r="B23">
        <v>3</v>
      </c>
      <c r="C23">
        <v>61380474</v>
      </c>
      <c r="D23" t="s">
        <v>39</v>
      </c>
      <c r="E23" t="s">
        <v>51</v>
      </c>
      <c r="F23">
        <v>0.99919999999999998</v>
      </c>
      <c r="G23">
        <v>2.0000000000000001E-4</v>
      </c>
      <c r="H23">
        <v>1.4742</v>
      </c>
      <c r="I23">
        <v>0.29980000000000001</v>
      </c>
      <c r="J23">
        <v>8.7899999999999997E-7</v>
      </c>
      <c r="K23" t="s">
        <v>204</v>
      </c>
      <c r="L23">
        <v>6810</v>
      </c>
      <c r="M23" t="s">
        <v>223</v>
      </c>
      <c r="N23" t="s">
        <v>224</v>
      </c>
      <c r="O23">
        <v>143341</v>
      </c>
      <c r="P23">
        <v>2272</v>
      </c>
      <c r="Q23">
        <v>14198</v>
      </c>
      <c r="R23" t="s">
        <v>224</v>
      </c>
      <c r="S23" t="s">
        <v>308</v>
      </c>
      <c r="T23" t="s">
        <v>309</v>
      </c>
      <c r="U23" t="s">
        <v>295</v>
      </c>
      <c r="V23" t="s">
        <v>310</v>
      </c>
      <c r="W23" t="s">
        <v>311</v>
      </c>
      <c r="X23" t="s">
        <v>312</v>
      </c>
      <c r="Y23" t="s">
        <v>313</v>
      </c>
      <c r="Z23">
        <v>14.9656</v>
      </c>
      <c r="AA23">
        <v>3.0000000000000001E-3</v>
      </c>
      <c r="AB23">
        <v>1</v>
      </c>
      <c r="AC23" t="s">
        <v>310</v>
      </c>
      <c r="AD23" t="s">
        <v>314</v>
      </c>
      <c r="AE23" t="s">
        <v>315</v>
      </c>
      <c r="AF23">
        <v>147</v>
      </c>
      <c r="AG23">
        <v>4</v>
      </c>
      <c r="AH23" t="s">
        <v>301</v>
      </c>
      <c r="AI23">
        <v>4</v>
      </c>
      <c r="AK23" t="s">
        <v>316</v>
      </c>
      <c r="AL23" t="s">
        <v>317</v>
      </c>
      <c r="AM23" t="s">
        <v>304</v>
      </c>
      <c r="AN23" t="s">
        <v>318</v>
      </c>
      <c r="AO23">
        <v>59735035</v>
      </c>
      <c r="AP23">
        <v>61237133</v>
      </c>
      <c r="AQ23">
        <v>1502098</v>
      </c>
      <c r="AR23">
        <v>12</v>
      </c>
      <c r="AS23">
        <v>15</v>
      </c>
      <c r="AT23">
        <v>139</v>
      </c>
      <c r="AU23">
        <v>2080000000</v>
      </c>
      <c r="AV23">
        <v>79</v>
      </c>
      <c r="AW23" t="s">
        <v>319</v>
      </c>
      <c r="AX23">
        <v>8.1</v>
      </c>
      <c r="AY23">
        <v>8.1</v>
      </c>
      <c r="AZ23">
        <v>8.1999999999999993</v>
      </c>
      <c r="BA23">
        <v>8</v>
      </c>
      <c r="BB23">
        <v>8.6999999999999993</v>
      </c>
      <c r="BC23">
        <v>8.1999999999999993</v>
      </c>
      <c r="BF23">
        <v>8.5</v>
      </c>
      <c r="BG23">
        <v>7.2</v>
      </c>
      <c r="BH23">
        <v>8.6999999999999993</v>
      </c>
      <c r="BI23">
        <v>7.2</v>
      </c>
      <c r="BJ23">
        <v>7.6</v>
      </c>
      <c r="BK23">
        <v>7.9</v>
      </c>
      <c r="BL23" t="s">
        <v>320</v>
      </c>
    </row>
    <row r="24" spans="1:64" x14ac:dyDescent="0.25">
      <c r="A24" t="s">
        <v>234</v>
      </c>
      <c r="B24">
        <v>6</v>
      </c>
      <c r="C24">
        <v>27665022</v>
      </c>
      <c r="D24" t="s">
        <v>40</v>
      </c>
      <c r="E24" t="s">
        <v>51</v>
      </c>
      <c r="F24">
        <v>4.0000000000000002E-4</v>
      </c>
      <c r="G24">
        <v>0</v>
      </c>
      <c r="H24">
        <v>-3.1372</v>
      </c>
      <c r="I24">
        <v>0.63980000000000004</v>
      </c>
      <c r="J24">
        <v>9.4079999999999995E-7</v>
      </c>
      <c r="K24" t="s">
        <v>161</v>
      </c>
      <c r="L24">
        <v>4692</v>
      </c>
      <c r="N24" t="s">
        <v>235</v>
      </c>
      <c r="O24">
        <v>110235</v>
      </c>
    </row>
    <row r="25" spans="1:64" x14ac:dyDescent="0.25">
      <c r="A25" t="s">
        <v>237</v>
      </c>
      <c r="B25">
        <v>15</v>
      </c>
      <c r="C25">
        <v>99416942</v>
      </c>
      <c r="D25" t="s">
        <v>39</v>
      </c>
      <c r="E25" t="s">
        <v>51</v>
      </c>
      <c r="F25">
        <v>0.99939999999999996</v>
      </c>
      <c r="G25">
        <v>0</v>
      </c>
      <c r="H25">
        <v>-1.9271</v>
      </c>
      <c r="I25">
        <v>0.39340000000000003</v>
      </c>
      <c r="J25">
        <v>9.6359999999999997E-7</v>
      </c>
      <c r="K25" t="s">
        <v>107</v>
      </c>
      <c r="L25">
        <v>5648</v>
      </c>
      <c r="M25" t="s">
        <v>238</v>
      </c>
      <c r="N25" t="s">
        <v>239</v>
      </c>
      <c r="O25">
        <v>0</v>
      </c>
    </row>
    <row r="26" spans="1:64" x14ac:dyDescent="0.25">
      <c r="A26" t="s">
        <v>241</v>
      </c>
      <c r="B26">
        <v>13</v>
      </c>
      <c r="C26">
        <v>101699325</v>
      </c>
      <c r="D26" t="s">
        <v>39</v>
      </c>
      <c r="E26" t="s">
        <v>51</v>
      </c>
      <c r="F26">
        <v>0.35420000000000001</v>
      </c>
      <c r="G26">
        <v>8.5000000000000006E-3</v>
      </c>
      <c r="H26">
        <v>5.3199999999999997E-2</v>
      </c>
      <c r="I26">
        <v>1.09E-2</v>
      </c>
      <c r="J26">
        <v>9.8339999999999998E-7</v>
      </c>
      <c r="K26" t="s">
        <v>138</v>
      </c>
      <c r="L26">
        <v>16130</v>
      </c>
      <c r="M26" t="s">
        <v>242</v>
      </c>
      <c r="N26" t="s">
        <v>243</v>
      </c>
      <c r="O26">
        <v>6805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40"/>
  <sheetViews>
    <sheetView workbookViewId="0"/>
  </sheetViews>
  <sheetFormatPr baseColWidth="10" defaultColWidth="11.42578125" defaultRowHeight="15" x14ac:dyDescent="0.25"/>
  <cols>
    <col min="22" max="22" width="12.5703125" customWidth="1"/>
    <col min="23" max="23" width="12.42578125" customWidth="1"/>
  </cols>
  <sheetData>
    <row r="1" spans="1:23" s="7" customFormat="1" x14ac:dyDescent="0.25">
      <c r="A1" s="7" t="s">
        <v>616</v>
      </c>
    </row>
    <row r="2" spans="1:23" s="7" customFormat="1" x14ac:dyDescent="0.25">
      <c r="G2" s="19" t="s">
        <v>608</v>
      </c>
      <c r="H2" s="19"/>
      <c r="I2" s="19"/>
      <c r="J2" s="19"/>
      <c r="K2" s="19"/>
      <c r="L2" s="19"/>
      <c r="M2" s="20" t="s">
        <v>321</v>
      </c>
      <c r="N2" s="20"/>
      <c r="O2" s="20"/>
      <c r="P2" s="20"/>
      <c r="Q2" s="20"/>
      <c r="R2" s="20"/>
      <c r="S2" s="20"/>
      <c r="T2" s="21" t="s">
        <v>322</v>
      </c>
      <c r="U2" s="21"/>
      <c r="V2" s="21"/>
      <c r="W2" s="21"/>
    </row>
    <row r="3" spans="1:23" s="8" customFormat="1" x14ac:dyDescent="0.25">
      <c r="A3" s="8" t="s">
        <v>323</v>
      </c>
      <c r="B3" s="8" t="s">
        <v>324</v>
      </c>
      <c r="C3" s="8" t="s">
        <v>25</v>
      </c>
      <c r="D3" s="8" t="s">
        <v>23</v>
      </c>
      <c r="E3" s="8" t="s">
        <v>26</v>
      </c>
      <c r="F3" s="8" t="s">
        <v>27</v>
      </c>
      <c r="G3" s="8" t="s">
        <v>325</v>
      </c>
      <c r="H3" s="8" t="s">
        <v>326</v>
      </c>
      <c r="I3" s="8" t="s">
        <v>327</v>
      </c>
      <c r="J3" s="8" t="s">
        <v>328</v>
      </c>
      <c r="K3" s="8" t="s">
        <v>329</v>
      </c>
      <c r="L3" s="8" t="s">
        <v>330</v>
      </c>
      <c r="M3" s="8" t="s">
        <v>331</v>
      </c>
      <c r="N3" s="8" t="s">
        <v>332</v>
      </c>
      <c r="O3" s="8" t="s">
        <v>333</v>
      </c>
      <c r="P3" s="8" t="s">
        <v>334</v>
      </c>
      <c r="Q3" s="8" t="s">
        <v>335</v>
      </c>
      <c r="R3" s="8" t="s">
        <v>336</v>
      </c>
      <c r="S3" s="8" t="s">
        <v>337</v>
      </c>
      <c r="T3" s="8" t="s">
        <v>338</v>
      </c>
      <c r="U3" s="8" t="s">
        <v>339</v>
      </c>
      <c r="V3" s="8" t="s">
        <v>340</v>
      </c>
      <c r="W3" s="8" t="s">
        <v>341</v>
      </c>
    </row>
    <row r="4" spans="1:23" x14ac:dyDescent="0.25">
      <c r="A4" t="s">
        <v>342</v>
      </c>
      <c r="B4">
        <v>1</v>
      </c>
      <c r="C4" s="9">
        <v>2996602</v>
      </c>
      <c r="D4" t="s">
        <v>343</v>
      </c>
      <c r="E4" t="s">
        <v>40</v>
      </c>
      <c r="F4" t="s">
        <v>45</v>
      </c>
      <c r="G4">
        <v>0.23300000000000001</v>
      </c>
      <c r="H4">
        <v>-2.3E-2</v>
      </c>
      <c r="I4">
        <v>2.5000000000000001E-3</v>
      </c>
      <c r="J4" s="1">
        <v>1.9E-19</v>
      </c>
      <c r="K4">
        <v>-1.7999999999999999E-2</v>
      </c>
      <c r="L4">
        <v>-2.7900000000000001E-2</v>
      </c>
      <c r="M4">
        <v>0.2334</v>
      </c>
      <c r="N4">
        <v>1.1999999999999999E-3</v>
      </c>
      <c r="O4">
        <v>1.2500000000000001E-2</v>
      </c>
      <c r="P4">
        <v>0.92420000000000002</v>
      </c>
      <c r="Q4">
        <v>-2.32995498067507E-2</v>
      </c>
      <c r="R4">
        <v>2.56995498067507E-2</v>
      </c>
      <c r="S4">
        <v>16130</v>
      </c>
      <c r="T4">
        <v>41.1216312157744</v>
      </c>
      <c r="U4">
        <v>-37.324822839499198</v>
      </c>
      <c r="V4" t="s">
        <v>344</v>
      </c>
      <c r="W4" t="s">
        <v>344</v>
      </c>
    </row>
    <row r="5" spans="1:23" x14ac:dyDescent="0.25">
      <c r="A5" t="s">
        <v>345</v>
      </c>
      <c r="B5">
        <v>1</v>
      </c>
      <c r="C5" s="9">
        <v>12027308</v>
      </c>
      <c r="D5" t="s">
        <v>346</v>
      </c>
      <c r="E5" t="s">
        <v>51</v>
      </c>
      <c r="F5" t="s">
        <v>39</v>
      </c>
      <c r="G5">
        <v>0.53800000000000003</v>
      </c>
      <c r="H5">
        <v>2.12E-2</v>
      </c>
      <c r="I5">
        <v>2.0999999999999999E-3</v>
      </c>
      <c r="J5" s="1">
        <v>3E-24</v>
      </c>
      <c r="K5">
        <v>2.53E-2</v>
      </c>
      <c r="L5">
        <v>1.7000000000000001E-2</v>
      </c>
      <c r="M5">
        <v>0.56059999999999999</v>
      </c>
      <c r="N5">
        <v>1.84E-2</v>
      </c>
      <c r="O5">
        <v>1.04E-2</v>
      </c>
      <c r="P5">
        <v>7.7869999999999995E-2</v>
      </c>
      <c r="Q5">
        <v>-1.98362543921656E-3</v>
      </c>
      <c r="R5">
        <v>3.8783625439216603E-2</v>
      </c>
      <c r="S5">
        <v>16130</v>
      </c>
      <c r="T5">
        <v>46.861888560420098</v>
      </c>
      <c r="U5">
        <v>-47.3896974420338</v>
      </c>
      <c r="V5" t="s">
        <v>344</v>
      </c>
      <c r="W5" t="s">
        <v>344</v>
      </c>
    </row>
    <row r="6" spans="1:23" x14ac:dyDescent="0.25">
      <c r="A6" t="s">
        <v>347</v>
      </c>
      <c r="B6">
        <v>1</v>
      </c>
      <c r="C6" s="9">
        <v>29194032</v>
      </c>
      <c r="D6" t="s">
        <v>348</v>
      </c>
      <c r="E6" t="s">
        <v>45</v>
      </c>
      <c r="F6" t="s">
        <v>40</v>
      </c>
      <c r="G6">
        <v>0.93200000000000005</v>
      </c>
      <c r="H6">
        <v>-2.2499999999999999E-2</v>
      </c>
      <c r="I6">
        <v>4.1999999999999997E-3</v>
      </c>
      <c r="J6" s="1">
        <v>2.7999999999999999E-8</v>
      </c>
      <c r="K6">
        <v>-1.44E-2</v>
      </c>
      <c r="L6">
        <v>-3.0599999999999999E-2</v>
      </c>
      <c r="M6">
        <v>0.92759999999999998</v>
      </c>
      <c r="N6">
        <v>1.8200000000000001E-2</v>
      </c>
      <c r="O6">
        <v>2.0400000000000001E-2</v>
      </c>
      <c r="P6">
        <v>0.37180000000000002</v>
      </c>
      <c r="Q6">
        <v>-2.17832652846171E-2</v>
      </c>
      <c r="R6">
        <v>5.8183265284617099E-2</v>
      </c>
      <c r="S6">
        <v>16130</v>
      </c>
      <c r="T6">
        <v>25.960412906317199</v>
      </c>
      <c r="U6">
        <v>-22.0521872533226</v>
      </c>
      <c r="V6" t="s">
        <v>344</v>
      </c>
      <c r="W6" t="s">
        <v>344</v>
      </c>
    </row>
    <row r="7" spans="1:23" x14ac:dyDescent="0.25">
      <c r="A7" t="s">
        <v>349</v>
      </c>
      <c r="B7">
        <v>1</v>
      </c>
      <c r="C7" s="9">
        <v>156455314</v>
      </c>
      <c r="D7" t="s">
        <v>349</v>
      </c>
      <c r="E7" t="s">
        <v>350</v>
      </c>
      <c r="F7" t="s">
        <v>45</v>
      </c>
      <c r="G7">
        <v>0.316</v>
      </c>
      <c r="H7">
        <v>1.4500000000000001E-2</v>
      </c>
      <c r="I7">
        <v>2.3E-3</v>
      </c>
      <c r="J7" s="1">
        <v>9.8999999999999994E-11</v>
      </c>
      <c r="K7">
        <v>1.89E-2</v>
      </c>
      <c r="L7">
        <v>1.01E-2</v>
      </c>
      <c r="M7" t="s">
        <v>108</v>
      </c>
      <c r="N7" t="s">
        <v>108</v>
      </c>
      <c r="O7" t="s">
        <v>108</v>
      </c>
      <c r="P7" t="s">
        <v>108</v>
      </c>
      <c r="Q7" t="s">
        <v>108</v>
      </c>
      <c r="R7" t="s">
        <v>108</v>
      </c>
      <c r="S7" t="s">
        <v>108</v>
      </c>
      <c r="T7" t="s">
        <v>108</v>
      </c>
      <c r="U7" t="s">
        <v>108</v>
      </c>
      <c r="V7" t="s">
        <v>108</v>
      </c>
      <c r="W7" t="s">
        <v>108</v>
      </c>
    </row>
    <row r="8" spans="1:23" x14ac:dyDescent="0.25">
      <c r="A8" t="s">
        <v>351</v>
      </c>
      <c r="B8">
        <v>1</v>
      </c>
      <c r="C8" s="9">
        <v>171884986</v>
      </c>
      <c r="D8" t="s">
        <v>352</v>
      </c>
      <c r="E8" t="s">
        <v>51</v>
      </c>
      <c r="F8" t="s">
        <v>45</v>
      </c>
      <c r="G8">
        <v>0.35199999999999998</v>
      </c>
      <c r="H8">
        <v>1.9E-3</v>
      </c>
      <c r="I8">
        <v>2.2000000000000001E-3</v>
      </c>
      <c r="J8">
        <v>0.53</v>
      </c>
      <c r="K8">
        <v>6.1999999999999998E-3</v>
      </c>
      <c r="L8">
        <v>-2.3999999999999998E-3</v>
      </c>
      <c r="M8">
        <v>0.33789999999999998</v>
      </c>
      <c r="N8">
        <v>9.7000000000000003E-3</v>
      </c>
      <c r="O8">
        <v>1.0999999999999999E-2</v>
      </c>
      <c r="P8">
        <v>0.38129999999999997</v>
      </c>
      <c r="Q8">
        <v>-1.18596038299406E-2</v>
      </c>
      <c r="R8">
        <v>3.1259603829940599E-2</v>
      </c>
      <c r="S8">
        <v>16130</v>
      </c>
      <c r="T8">
        <v>45.267169737804501</v>
      </c>
      <c r="U8">
        <v>-43.876528052279198</v>
      </c>
      <c r="V8" t="s">
        <v>344</v>
      </c>
      <c r="W8" t="s">
        <v>344</v>
      </c>
    </row>
    <row r="9" spans="1:23" x14ac:dyDescent="0.25">
      <c r="A9" t="s">
        <v>353</v>
      </c>
      <c r="B9">
        <v>1</v>
      </c>
      <c r="C9" s="9">
        <v>171942783</v>
      </c>
      <c r="D9" t="s">
        <v>354</v>
      </c>
      <c r="E9" t="s">
        <v>45</v>
      </c>
      <c r="F9" t="s">
        <v>39</v>
      </c>
      <c r="G9">
        <v>0.19700000000000001</v>
      </c>
      <c r="H9">
        <v>-2.1700000000000001E-2</v>
      </c>
      <c r="I9">
        <v>2.5999999999999999E-3</v>
      </c>
      <c r="J9" s="1">
        <v>2.3000000000000001E-17</v>
      </c>
      <c r="K9">
        <v>-1.66E-2</v>
      </c>
      <c r="L9">
        <v>-2.69E-2</v>
      </c>
      <c r="M9">
        <v>0.1847</v>
      </c>
      <c r="N9">
        <v>-1.1000000000000001E-3</v>
      </c>
      <c r="O9">
        <v>1.3599999999999999E-2</v>
      </c>
      <c r="P9">
        <v>0.93330000000000002</v>
      </c>
      <c r="Q9">
        <v>-2.77555101897447E-2</v>
      </c>
      <c r="R9">
        <v>2.5555510189744699E-2</v>
      </c>
      <c r="S9">
        <v>16130</v>
      </c>
      <c r="T9">
        <v>37.598494338858004</v>
      </c>
      <c r="U9">
        <v>-34.622970007776601</v>
      </c>
      <c r="V9" t="s">
        <v>344</v>
      </c>
      <c r="W9" t="s">
        <v>344</v>
      </c>
    </row>
    <row r="10" spans="1:23" x14ac:dyDescent="0.25">
      <c r="A10" t="s">
        <v>355</v>
      </c>
      <c r="B10">
        <v>1</v>
      </c>
      <c r="C10" s="9">
        <v>172388778</v>
      </c>
      <c r="D10" t="s">
        <v>356</v>
      </c>
      <c r="E10" t="s">
        <v>51</v>
      </c>
      <c r="F10" t="s">
        <v>40</v>
      </c>
      <c r="G10">
        <v>0.51</v>
      </c>
      <c r="H10">
        <v>1.34E-2</v>
      </c>
      <c r="I10">
        <v>2.0999999999999999E-3</v>
      </c>
      <c r="J10" s="1">
        <v>3.9E-10</v>
      </c>
      <c r="K10">
        <v>1.7500000000000002E-2</v>
      </c>
      <c r="L10">
        <v>9.1999999999999998E-3</v>
      </c>
      <c r="M10">
        <v>0.49859999999999999</v>
      </c>
      <c r="N10">
        <v>-7.3000000000000001E-3</v>
      </c>
      <c r="O10">
        <v>1.0500000000000001E-2</v>
      </c>
      <c r="P10">
        <v>0.48820000000000002</v>
      </c>
      <c r="Q10">
        <v>-2.78796218376706E-2</v>
      </c>
      <c r="R10">
        <v>1.32796218376706E-2</v>
      </c>
      <c r="S10">
        <v>16130</v>
      </c>
      <c r="T10">
        <v>44.761173129395999</v>
      </c>
      <c r="U10">
        <v>-48.627462650691598</v>
      </c>
      <c r="V10" t="s">
        <v>344</v>
      </c>
      <c r="W10" t="s">
        <v>344</v>
      </c>
    </row>
    <row r="11" spans="1:23" x14ac:dyDescent="0.25">
      <c r="A11" t="s">
        <v>357</v>
      </c>
      <c r="B11">
        <v>1</v>
      </c>
      <c r="C11" s="9">
        <v>205246482</v>
      </c>
      <c r="D11" t="s">
        <v>357</v>
      </c>
      <c r="E11" t="s">
        <v>358</v>
      </c>
      <c r="F11" t="s">
        <v>40</v>
      </c>
      <c r="G11">
        <v>0.61399999999999999</v>
      </c>
      <c r="H11">
        <v>1.6299999999999999E-2</v>
      </c>
      <c r="I11">
        <v>2.2000000000000001E-3</v>
      </c>
      <c r="J11" s="1">
        <v>1.4999999999999999E-13</v>
      </c>
      <c r="K11">
        <v>2.0500000000000001E-2</v>
      </c>
      <c r="L11">
        <v>1.21E-2</v>
      </c>
      <c r="M11" t="s">
        <v>108</v>
      </c>
      <c r="N11" t="s">
        <v>108</v>
      </c>
      <c r="O11" t="s">
        <v>108</v>
      </c>
      <c r="P11" t="s">
        <v>108</v>
      </c>
      <c r="Q11" t="s">
        <v>108</v>
      </c>
      <c r="R11" t="s">
        <v>108</v>
      </c>
      <c r="S11" t="s">
        <v>108</v>
      </c>
      <c r="T11" t="s">
        <v>108</v>
      </c>
      <c r="U11" t="s">
        <v>108</v>
      </c>
      <c r="V11" t="s">
        <v>108</v>
      </c>
      <c r="W11" t="s">
        <v>108</v>
      </c>
    </row>
    <row r="12" spans="1:23" x14ac:dyDescent="0.25">
      <c r="A12" t="s">
        <v>359</v>
      </c>
      <c r="B12">
        <v>1</v>
      </c>
      <c r="C12" s="9">
        <v>248020448</v>
      </c>
      <c r="D12" t="s">
        <v>360</v>
      </c>
      <c r="E12" t="s">
        <v>51</v>
      </c>
      <c r="F12" t="s">
        <v>39</v>
      </c>
      <c r="G12">
        <v>0.23799999999999999</v>
      </c>
      <c r="H12">
        <v>-1.5299999999999999E-2</v>
      </c>
      <c r="I12">
        <v>2.5000000000000001E-3</v>
      </c>
      <c r="J12" s="1">
        <v>1.0999999999999999E-9</v>
      </c>
      <c r="K12">
        <v>-1.0500000000000001E-2</v>
      </c>
      <c r="L12">
        <v>-2.0199999999999999E-2</v>
      </c>
      <c r="M12">
        <v>0.2326</v>
      </c>
      <c r="N12">
        <v>-7.1000000000000004E-3</v>
      </c>
      <c r="O12">
        <v>1.2500000000000001E-2</v>
      </c>
      <c r="P12">
        <v>0.57169999999999999</v>
      </c>
      <c r="Q12">
        <v>-3.1599549806750699E-2</v>
      </c>
      <c r="R12">
        <v>1.7399549806750701E-2</v>
      </c>
      <c r="S12">
        <v>16130</v>
      </c>
      <c r="T12">
        <v>39.866487950889997</v>
      </c>
      <c r="U12">
        <v>-38.579966104383601</v>
      </c>
      <c r="V12" t="s">
        <v>344</v>
      </c>
      <c r="W12" t="s">
        <v>344</v>
      </c>
    </row>
    <row r="13" spans="1:23" x14ac:dyDescent="0.25">
      <c r="A13" t="s">
        <v>361</v>
      </c>
      <c r="B13">
        <v>2</v>
      </c>
      <c r="C13" s="9">
        <v>31477838</v>
      </c>
      <c r="D13" t="s">
        <v>362</v>
      </c>
      <c r="E13" t="s">
        <v>51</v>
      </c>
      <c r="F13" t="s">
        <v>39</v>
      </c>
      <c r="G13">
        <v>0.29099999999999998</v>
      </c>
      <c r="H13">
        <v>1.41E-2</v>
      </c>
      <c r="I13">
        <v>2.3E-3</v>
      </c>
      <c r="J13" s="1">
        <v>1.6000000000000001E-9</v>
      </c>
      <c r="K13">
        <v>1.8599999999999998E-2</v>
      </c>
      <c r="L13">
        <v>9.4999999999999998E-3</v>
      </c>
      <c r="M13">
        <v>0.29020000000000001</v>
      </c>
      <c r="N13">
        <v>-1.6500000000000001E-2</v>
      </c>
      <c r="O13">
        <v>1.1599999999999999E-2</v>
      </c>
      <c r="P13">
        <v>0.153</v>
      </c>
      <c r="Q13">
        <v>-3.9235582220664603E-2</v>
      </c>
      <c r="R13">
        <v>6.2355822206646202E-3</v>
      </c>
      <c r="S13">
        <v>16130</v>
      </c>
      <c r="T13">
        <v>39.692810421308501</v>
      </c>
      <c r="U13">
        <v>-44.8679275874442</v>
      </c>
      <c r="V13" t="s">
        <v>344</v>
      </c>
      <c r="W13" t="s">
        <v>344</v>
      </c>
    </row>
    <row r="14" spans="1:23" x14ac:dyDescent="0.25">
      <c r="A14" t="s">
        <v>363</v>
      </c>
      <c r="B14">
        <v>2</v>
      </c>
      <c r="C14" s="9">
        <v>37068428</v>
      </c>
      <c r="D14" t="s">
        <v>364</v>
      </c>
      <c r="E14" t="s">
        <v>45</v>
      </c>
      <c r="F14" t="s">
        <v>40</v>
      </c>
      <c r="G14">
        <v>0.57999999999999996</v>
      </c>
      <c r="H14">
        <v>1.38E-2</v>
      </c>
      <c r="I14">
        <v>2.0999999999999999E-3</v>
      </c>
      <c r="J14" s="1">
        <v>1.8E-10</v>
      </c>
      <c r="K14">
        <v>1.7899999999999999E-2</v>
      </c>
      <c r="L14">
        <v>9.5999999999999992E-3</v>
      </c>
      <c r="M14">
        <v>0.57489999999999997</v>
      </c>
      <c r="N14">
        <v>-1.5599999999999999E-2</v>
      </c>
      <c r="O14">
        <v>1.0800000000000001E-2</v>
      </c>
      <c r="P14">
        <v>0.14929999999999999</v>
      </c>
      <c r="Q14">
        <v>-3.6767611033032603E-2</v>
      </c>
      <c r="R14">
        <v>5.5676110330325802E-3</v>
      </c>
      <c r="S14">
        <v>16130</v>
      </c>
      <c r="T14">
        <v>42.772981701669799</v>
      </c>
      <c r="U14">
        <v>-48.1173321565321</v>
      </c>
      <c r="V14" t="s">
        <v>344</v>
      </c>
      <c r="W14" t="s">
        <v>344</v>
      </c>
    </row>
    <row r="15" spans="1:23" x14ac:dyDescent="0.25">
      <c r="A15" t="s">
        <v>365</v>
      </c>
      <c r="B15">
        <v>2</v>
      </c>
      <c r="C15" s="9">
        <v>64881229</v>
      </c>
      <c r="D15" t="s">
        <v>366</v>
      </c>
      <c r="E15" t="s">
        <v>51</v>
      </c>
      <c r="F15" t="s">
        <v>39</v>
      </c>
      <c r="G15">
        <v>0.55400000000000005</v>
      </c>
      <c r="H15">
        <v>-1.21E-2</v>
      </c>
      <c r="I15">
        <v>2.0999999999999999E-3</v>
      </c>
      <c r="J15" s="1">
        <v>7.0999999999999999E-9</v>
      </c>
      <c r="K15">
        <v>-8.0000000000000002E-3</v>
      </c>
      <c r="L15">
        <v>-1.6299999999999999E-2</v>
      </c>
      <c r="M15">
        <v>0.5554</v>
      </c>
      <c r="N15">
        <v>-1.0200000000000001E-2</v>
      </c>
      <c r="O15">
        <v>1.0699999999999999E-2</v>
      </c>
      <c r="P15">
        <v>0.34039999999999998</v>
      </c>
      <c r="Q15">
        <v>-3.1171614634578598E-2</v>
      </c>
      <c r="R15">
        <v>1.07716146345786E-2</v>
      </c>
      <c r="S15">
        <v>16130</v>
      </c>
      <c r="T15">
        <v>46.028441311735598</v>
      </c>
      <c r="U15">
        <v>-45.679949426928701</v>
      </c>
      <c r="V15" t="s">
        <v>344</v>
      </c>
      <c r="W15" t="s">
        <v>344</v>
      </c>
    </row>
    <row r="16" spans="1:23" x14ac:dyDescent="0.25">
      <c r="A16" t="s">
        <v>367</v>
      </c>
      <c r="B16">
        <v>2</v>
      </c>
      <c r="C16" s="9">
        <v>68419377</v>
      </c>
      <c r="D16" t="s">
        <v>368</v>
      </c>
      <c r="E16" t="s">
        <v>40</v>
      </c>
      <c r="F16" t="s">
        <v>51</v>
      </c>
      <c r="G16">
        <v>0.99399999999999999</v>
      </c>
      <c r="H16">
        <v>8.5400000000000004E-2</v>
      </c>
      <c r="I16">
        <v>1.4500000000000001E-2</v>
      </c>
      <c r="J16" s="1">
        <v>3.8000000000000001E-9</v>
      </c>
      <c r="K16">
        <v>0.1137</v>
      </c>
      <c r="L16">
        <v>5.7000000000000002E-2</v>
      </c>
      <c r="M16">
        <v>0.99619999999999997</v>
      </c>
      <c r="N16">
        <v>2.5899999999999999E-2</v>
      </c>
      <c r="O16">
        <v>0.11360000000000001</v>
      </c>
      <c r="P16">
        <v>0.81989999999999996</v>
      </c>
      <c r="Q16">
        <v>-0.19675190864375</v>
      </c>
      <c r="R16">
        <v>0.24855190864375001</v>
      </c>
      <c r="S16">
        <v>16130</v>
      </c>
      <c r="T16">
        <v>3.84643403029472</v>
      </c>
      <c r="U16">
        <v>-4.8855387967080501</v>
      </c>
      <c r="V16" t="s">
        <v>344</v>
      </c>
      <c r="W16" t="s">
        <v>344</v>
      </c>
    </row>
    <row r="17" spans="1:23" x14ac:dyDescent="0.25">
      <c r="A17" t="s">
        <v>369</v>
      </c>
      <c r="B17">
        <v>2</v>
      </c>
      <c r="C17" s="9">
        <v>74151893</v>
      </c>
      <c r="D17" t="s">
        <v>370</v>
      </c>
      <c r="E17" t="s">
        <v>45</v>
      </c>
      <c r="F17" t="s">
        <v>51</v>
      </c>
      <c r="G17">
        <v>0.36499999999999999</v>
      </c>
      <c r="H17">
        <v>1.5900000000000001E-2</v>
      </c>
      <c r="I17">
        <v>2.2000000000000001E-3</v>
      </c>
      <c r="J17" s="1">
        <v>3.5000000000000002E-13</v>
      </c>
      <c r="K17">
        <v>2.0199999999999999E-2</v>
      </c>
      <c r="L17">
        <v>1.1599999999999999E-2</v>
      </c>
      <c r="M17">
        <v>0.39560000000000001</v>
      </c>
      <c r="N17">
        <v>1.6500000000000001E-2</v>
      </c>
      <c r="O17">
        <v>1.0800000000000001E-2</v>
      </c>
      <c r="P17">
        <v>0.1275</v>
      </c>
      <c r="Q17">
        <v>-4.6676110330325796E-3</v>
      </c>
      <c r="R17">
        <v>3.7667611033032601E-2</v>
      </c>
      <c r="S17">
        <v>16130</v>
      </c>
      <c r="T17">
        <v>45.419092618817899</v>
      </c>
      <c r="U17">
        <v>-45.310217446739202</v>
      </c>
      <c r="V17" t="s">
        <v>344</v>
      </c>
      <c r="W17" t="s">
        <v>344</v>
      </c>
    </row>
    <row r="18" spans="1:23" x14ac:dyDescent="0.25">
      <c r="A18" t="s">
        <v>371</v>
      </c>
      <c r="B18">
        <v>2</v>
      </c>
      <c r="C18" s="9">
        <v>74166053</v>
      </c>
      <c r="D18" t="s">
        <v>372</v>
      </c>
      <c r="E18" t="s">
        <v>51</v>
      </c>
      <c r="F18" t="s">
        <v>39</v>
      </c>
      <c r="G18">
        <v>0.97099999999999997</v>
      </c>
      <c r="H18">
        <v>0.1072</v>
      </c>
      <c r="I18">
        <v>6.3E-3</v>
      </c>
      <c r="J18" s="1">
        <v>1.5E-65</v>
      </c>
      <c r="K18">
        <v>0.1195</v>
      </c>
      <c r="L18">
        <v>9.4899999999999998E-2</v>
      </c>
      <c r="M18">
        <v>0.9758</v>
      </c>
      <c r="N18">
        <v>3.5799999999999998E-2</v>
      </c>
      <c r="O18">
        <v>3.7199999999999997E-2</v>
      </c>
      <c r="P18">
        <v>0.3352</v>
      </c>
      <c r="Q18">
        <v>-3.7110660224889999E-2</v>
      </c>
      <c r="R18">
        <v>0.10871066022489</v>
      </c>
      <c r="S18">
        <v>16130</v>
      </c>
      <c r="T18">
        <v>11.3597521171745</v>
      </c>
      <c r="U18">
        <v>-15.144569201477999</v>
      </c>
      <c r="V18" t="s">
        <v>344</v>
      </c>
      <c r="W18" t="s">
        <v>344</v>
      </c>
    </row>
    <row r="19" spans="1:23" x14ac:dyDescent="0.25">
      <c r="A19" t="s">
        <v>373</v>
      </c>
      <c r="B19">
        <v>2</v>
      </c>
      <c r="C19" s="9">
        <v>74177777</v>
      </c>
      <c r="D19" t="s">
        <v>374</v>
      </c>
      <c r="E19" t="s">
        <v>39</v>
      </c>
      <c r="F19" t="s">
        <v>51</v>
      </c>
      <c r="G19">
        <v>0.97699999999999998</v>
      </c>
      <c r="H19">
        <v>9.98E-2</v>
      </c>
      <c r="I19">
        <v>7.0000000000000001E-3</v>
      </c>
      <c r="J19" s="1">
        <v>5.9999999999999997E-46</v>
      </c>
      <c r="K19">
        <v>0.11360000000000001</v>
      </c>
      <c r="L19">
        <v>8.6099999999999996E-2</v>
      </c>
      <c r="M19">
        <v>0.98060000000000003</v>
      </c>
      <c r="N19">
        <v>7.6600000000000001E-2</v>
      </c>
      <c r="O19">
        <v>3.7999999999999999E-2</v>
      </c>
      <c r="P19">
        <v>4.3709999999999999E-2</v>
      </c>
      <c r="Q19">
        <v>2.1213685874779701E-3</v>
      </c>
      <c r="R19">
        <v>0.15107863141252201</v>
      </c>
      <c r="S19">
        <v>16130</v>
      </c>
      <c r="T19">
        <v>12.3397494820861</v>
      </c>
      <c r="U19">
        <v>-13.540597586047401</v>
      </c>
      <c r="V19" t="s">
        <v>344</v>
      </c>
      <c r="W19" t="s">
        <v>344</v>
      </c>
    </row>
    <row r="20" spans="1:23" x14ac:dyDescent="0.25">
      <c r="A20" t="s">
        <v>375</v>
      </c>
      <c r="B20">
        <v>2</v>
      </c>
      <c r="C20" s="9">
        <v>160677375</v>
      </c>
      <c r="D20" t="s">
        <v>376</v>
      </c>
      <c r="E20" t="s">
        <v>45</v>
      </c>
      <c r="F20" t="s">
        <v>51</v>
      </c>
      <c r="G20">
        <v>0.27500000000000002</v>
      </c>
      <c r="H20">
        <v>1.6799999999999999E-2</v>
      </c>
      <c r="I20">
        <v>2.3E-3</v>
      </c>
      <c r="J20" s="1">
        <v>3.3000000000000001E-13</v>
      </c>
      <c r="K20">
        <v>2.1299999999999999E-2</v>
      </c>
      <c r="L20">
        <v>1.2200000000000001E-2</v>
      </c>
      <c r="M20">
        <v>0.29859999999999998</v>
      </c>
      <c r="N20">
        <v>1.01E-2</v>
      </c>
      <c r="O20">
        <v>1.15E-2</v>
      </c>
      <c r="P20">
        <v>0.37759999999999999</v>
      </c>
      <c r="Q20">
        <v>-1.2439585822210599E-2</v>
      </c>
      <c r="R20">
        <v>3.2639585822210597E-2</v>
      </c>
      <c r="S20">
        <v>16130</v>
      </c>
      <c r="T20">
        <v>42.062647592898301</v>
      </c>
      <c r="U20">
        <v>-43.2052372497904</v>
      </c>
      <c r="V20" t="s">
        <v>344</v>
      </c>
      <c r="W20" t="s">
        <v>344</v>
      </c>
    </row>
    <row r="21" spans="1:23" x14ac:dyDescent="0.25">
      <c r="A21" t="s">
        <v>377</v>
      </c>
      <c r="B21">
        <v>2</v>
      </c>
      <c r="C21" s="9">
        <v>160735174</v>
      </c>
      <c r="D21" t="s">
        <v>378</v>
      </c>
      <c r="E21" t="s">
        <v>45</v>
      </c>
      <c r="F21" t="s">
        <v>40</v>
      </c>
      <c r="G21">
        <v>0.997</v>
      </c>
      <c r="H21">
        <v>-0.1239</v>
      </c>
      <c r="I21">
        <v>2.06E-2</v>
      </c>
      <c r="J21" s="1">
        <v>3.8000000000000001E-9</v>
      </c>
      <c r="K21">
        <v>-8.3599999999999994E-2</v>
      </c>
      <c r="L21">
        <v>-0.1643</v>
      </c>
      <c r="M21">
        <v>0.99719999999999998</v>
      </c>
      <c r="N21">
        <v>-8.5400000000000004E-2</v>
      </c>
      <c r="O21">
        <v>0.16470000000000001</v>
      </c>
      <c r="P21">
        <v>0.60419999999999996</v>
      </c>
      <c r="Q21">
        <v>-0.408206068253747</v>
      </c>
      <c r="R21">
        <v>0.23740606825374699</v>
      </c>
      <c r="S21">
        <v>6810</v>
      </c>
      <c r="T21">
        <v>3.2443026343871502</v>
      </c>
      <c r="U21">
        <v>-2.7804004935369901</v>
      </c>
      <c r="V21" t="s">
        <v>344</v>
      </c>
      <c r="W21" t="s">
        <v>344</v>
      </c>
    </row>
    <row r="22" spans="1:23" x14ac:dyDescent="0.25">
      <c r="A22" t="s">
        <v>379</v>
      </c>
      <c r="B22">
        <v>2</v>
      </c>
      <c r="C22" s="9">
        <v>241510903</v>
      </c>
      <c r="D22" t="s">
        <v>380</v>
      </c>
      <c r="E22" t="s">
        <v>51</v>
      </c>
      <c r="F22" t="s">
        <v>39</v>
      </c>
      <c r="G22">
        <v>0.86599999999999999</v>
      </c>
      <c r="H22">
        <v>2.46E-2</v>
      </c>
      <c r="I22">
        <v>3.0999999999999999E-3</v>
      </c>
      <c r="J22" s="1">
        <v>4.3999999999999997E-15</v>
      </c>
      <c r="K22">
        <v>3.0599999999999999E-2</v>
      </c>
      <c r="L22">
        <v>1.8599999999999998E-2</v>
      </c>
      <c r="M22">
        <v>0.89019999999999999</v>
      </c>
      <c r="N22" s="1">
        <v>2.0000000000000001E-4</v>
      </c>
      <c r="O22">
        <v>1.78E-2</v>
      </c>
      <c r="P22">
        <v>0.99129999999999996</v>
      </c>
      <c r="Q22">
        <v>-3.4687358924812998E-2</v>
      </c>
      <c r="R22">
        <v>3.5087358924813003E-2</v>
      </c>
      <c r="S22">
        <v>16130</v>
      </c>
      <c r="T22">
        <v>26.322886397434399</v>
      </c>
      <c r="U22">
        <v>-29.0238049344293</v>
      </c>
      <c r="V22" t="s">
        <v>344</v>
      </c>
      <c r="W22" t="s">
        <v>344</v>
      </c>
    </row>
    <row r="23" spans="1:23" x14ac:dyDescent="0.25">
      <c r="A23" t="s">
        <v>381</v>
      </c>
      <c r="B23">
        <v>3</v>
      </c>
      <c r="C23" s="9">
        <v>39188182</v>
      </c>
      <c r="D23" t="s">
        <v>382</v>
      </c>
      <c r="E23" t="s">
        <v>45</v>
      </c>
      <c r="F23" t="s">
        <v>40</v>
      </c>
      <c r="G23">
        <v>0.88700000000000001</v>
      </c>
      <c r="H23">
        <v>-2.69E-2</v>
      </c>
      <c r="I23">
        <v>3.3E-3</v>
      </c>
      <c r="J23" s="1">
        <v>4.2000000000000002E-16</v>
      </c>
      <c r="K23">
        <v>-2.0400000000000001E-2</v>
      </c>
      <c r="L23">
        <v>-3.3399999999999999E-2</v>
      </c>
      <c r="M23">
        <v>0.86519999999999997</v>
      </c>
      <c r="N23">
        <v>-8.6E-3</v>
      </c>
      <c r="O23">
        <v>1.5299999999999999E-2</v>
      </c>
      <c r="P23">
        <v>0.57509999999999994</v>
      </c>
      <c r="Q23">
        <v>-3.8587448963462799E-2</v>
      </c>
      <c r="R23">
        <v>2.1387448963462799E-2</v>
      </c>
      <c r="S23">
        <v>16130</v>
      </c>
      <c r="T23">
        <v>33.114323996592901</v>
      </c>
      <c r="U23">
        <v>-30.775940322513598</v>
      </c>
      <c r="V23" t="s">
        <v>344</v>
      </c>
      <c r="W23" t="s">
        <v>344</v>
      </c>
    </row>
    <row r="24" spans="1:23" x14ac:dyDescent="0.25">
      <c r="A24" t="s">
        <v>383</v>
      </c>
      <c r="B24">
        <v>3</v>
      </c>
      <c r="C24" s="9">
        <v>48751820</v>
      </c>
      <c r="D24" t="s">
        <v>384</v>
      </c>
      <c r="E24" t="s">
        <v>51</v>
      </c>
      <c r="F24" t="s">
        <v>40</v>
      </c>
      <c r="G24">
        <v>0.37</v>
      </c>
      <c r="H24">
        <v>1.47E-2</v>
      </c>
      <c r="I24">
        <v>2.2000000000000001E-3</v>
      </c>
      <c r="J24" s="1">
        <v>2.6999999999999998E-12</v>
      </c>
      <c r="K24">
        <v>1.9E-2</v>
      </c>
      <c r="L24">
        <v>1.04E-2</v>
      </c>
      <c r="M24">
        <v>0.40739999999999998</v>
      </c>
      <c r="N24">
        <v>1.6500000000000001E-2</v>
      </c>
      <c r="O24">
        <v>1.0800000000000001E-2</v>
      </c>
      <c r="P24">
        <v>0.12590000000000001</v>
      </c>
      <c r="Q24">
        <v>-4.6676110330325796E-3</v>
      </c>
      <c r="R24">
        <v>3.7667611033032601E-2</v>
      </c>
      <c r="S24">
        <v>16130</v>
      </c>
      <c r="T24">
        <v>45.527967790896597</v>
      </c>
      <c r="U24">
        <v>-45.201342274660597</v>
      </c>
      <c r="V24" t="s">
        <v>344</v>
      </c>
      <c r="W24" t="s">
        <v>344</v>
      </c>
    </row>
    <row r="25" spans="1:23" x14ac:dyDescent="0.25">
      <c r="A25" t="s">
        <v>385</v>
      </c>
      <c r="B25">
        <v>3</v>
      </c>
      <c r="C25" s="9">
        <v>56849749</v>
      </c>
      <c r="D25" t="s">
        <v>386</v>
      </c>
      <c r="E25" t="s">
        <v>40</v>
      </c>
      <c r="F25" t="s">
        <v>45</v>
      </c>
      <c r="G25">
        <v>0.4</v>
      </c>
      <c r="H25">
        <v>3.1099999999999999E-2</v>
      </c>
      <c r="I25">
        <v>2.0999999999999999E-3</v>
      </c>
      <c r="J25" s="1">
        <v>3.4E-49</v>
      </c>
      <c r="K25">
        <v>3.5299999999999998E-2</v>
      </c>
      <c r="L25">
        <v>2.69E-2</v>
      </c>
      <c r="M25">
        <v>0.42359999999999998</v>
      </c>
      <c r="N25">
        <v>-7.1999999999999998E-3</v>
      </c>
      <c r="O25">
        <v>1.0500000000000001E-2</v>
      </c>
      <c r="P25">
        <v>0.4899</v>
      </c>
      <c r="Q25">
        <v>-2.77796218376706E-2</v>
      </c>
      <c r="R25">
        <v>1.3379621837670601E-2</v>
      </c>
      <c r="S25">
        <v>16130</v>
      </c>
      <c r="T25">
        <v>43.117533139666499</v>
      </c>
      <c r="U25">
        <v>-50.271102640421198</v>
      </c>
      <c r="V25" t="s">
        <v>344</v>
      </c>
      <c r="W25" t="s">
        <v>344</v>
      </c>
    </row>
    <row r="26" spans="1:23" x14ac:dyDescent="0.25">
      <c r="A26" t="s">
        <v>387</v>
      </c>
      <c r="B26">
        <v>3</v>
      </c>
      <c r="C26" s="9">
        <v>168861068</v>
      </c>
      <c r="D26" t="s">
        <v>388</v>
      </c>
      <c r="E26" t="s">
        <v>40</v>
      </c>
      <c r="F26" t="s">
        <v>39</v>
      </c>
      <c r="G26">
        <v>0.376</v>
      </c>
      <c r="H26">
        <v>1.2E-2</v>
      </c>
      <c r="I26">
        <v>2.2000000000000001E-3</v>
      </c>
      <c r="J26" s="1">
        <v>2.3000000000000001E-8</v>
      </c>
      <c r="K26">
        <v>1.6299999999999999E-2</v>
      </c>
      <c r="L26">
        <v>7.7999999999999996E-3</v>
      </c>
      <c r="M26">
        <v>0.36890000000000001</v>
      </c>
      <c r="N26">
        <v>-1.1999999999999999E-3</v>
      </c>
      <c r="O26">
        <v>1.0999999999999999E-2</v>
      </c>
      <c r="P26">
        <v>0.91410000000000002</v>
      </c>
      <c r="Q26">
        <v>-2.2759603829940599E-2</v>
      </c>
      <c r="R26">
        <v>2.0359603829940599E-2</v>
      </c>
      <c r="S26">
        <v>16130</v>
      </c>
      <c r="T26">
        <v>43.395152084212697</v>
      </c>
      <c r="U26">
        <v>-45.748545705870903</v>
      </c>
      <c r="V26" t="s">
        <v>344</v>
      </c>
      <c r="W26" t="s">
        <v>344</v>
      </c>
    </row>
    <row r="27" spans="1:23" x14ac:dyDescent="0.25">
      <c r="A27" t="s">
        <v>389</v>
      </c>
      <c r="B27">
        <v>3</v>
      </c>
      <c r="C27" s="9">
        <v>168864550</v>
      </c>
      <c r="D27" t="s">
        <v>390</v>
      </c>
      <c r="E27" t="s">
        <v>40</v>
      </c>
      <c r="F27" t="s">
        <v>39</v>
      </c>
      <c r="G27">
        <v>4.3999999999999997E-2</v>
      </c>
      <c r="H27">
        <v>-2.3199999999999998E-2</v>
      </c>
      <c r="I27">
        <v>5.1000000000000004E-3</v>
      </c>
      <c r="J27" s="1">
        <v>5.6999999999999996E-6</v>
      </c>
      <c r="K27">
        <v>-1.32E-2</v>
      </c>
      <c r="L27">
        <v>-3.32E-2</v>
      </c>
      <c r="M27">
        <v>6.4399999999999999E-2</v>
      </c>
      <c r="N27">
        <v>-1.9199999999999998E-2</v>
      </c>
      <c r="O27">
        <v>2.2700000000000001E-2</v>
      </c>
      <c r="P27">
        <v>0.39779999999999999</v>
      </c>
      <c r="Q27">
        <v>-6.3691182449059205E-2</v>
      </c>
      <c r="R27">
        <v>2.5291182449059198E-2</v>
      </c>
      <c r="S27">
        <v>16130</v>
      </c>
      <c r="T27">
        <v>21.662647005000501</v>
      </c>
      <c r="U27">
        <v>-21.318795465238502</v>
      </c>
      <c r="V27" t="s">
        <v>344</v>
      </c>
      <c r="W27" t="s">
        <v>344</v>
      </c>
    </row>
    <row r="28" spans="1:23" x14ac:dyDescent="0.25">
      <c r="A28" t="s">
        <v>391</v>
      </c>
      <c r="B28">
        <v>3</v>
      </c>
      <c r="C28" s="9">
        <v>179094386</v>
      </c>
      <c r="D28" t="s">
        <v>392</v>
      </c>
      <c r="E28" t="s">
        <v>45</v>
      </c>
      <c r="F28" t="s">
        <v>51</v>
      </c>
      <c r="G28">
        <v>0.95699999999999996</v>
      </c>
      <c r="H28">
        <v>-3.7499999999999999E-2</v>
      </c>
      <c r="I28">
        <v>5.1999999999999998E-3</v>
      </c>
      <c r="J28" s="1">
        <v>1.6E-12</v>
      </c>
      <c r="K28">
        <v>-2.7199999999999998E-2</v>
      </c>
      <c r="L28">
        <v>-4.7699999999999999E-2</v>
      </c>
      <c r="M28">
        <v>0.95440000000000003</v>
      </c>
      <c r="N28">
        <v>-5.4800000000000001E-2</v>
      </c>
      <c r="O28">
        <v>2.6100000000000002E-2</v>
      </c>
      <c r="P28">
        <v>3.5589999999999997E-2</v>
      </c>
      <c r="Q28">
        <v>-0.105955059996495</v>
      </c>
      <c r="R28">
        <v>-3.6449400035046E-3</v>
      </c>
      <c r="S28">
        <v>16130</v>
      </c>
      <c r="T28">
        <v>18.137774877724201</v>
      </c>
      <c r="U28">
        <v>-19.4378929858022</v>
      </c>
      <c r="V28" t="s">
        <v>344</v>
      </c>
      <c r="W28" t="s">
        <v>344</v>
      </c>
    </row>
    <row r="29" spans="1:23" x14ac:dyDescent="0.25">
      <c r="A29" t="s">
        <v>393</v>
      </c>
      <c r="B29">
        <v>4</v>
      </c>
      <c r="C29" s="9">
        <v>102777542</v>
      </c>
      <c r="D29" t="s">
        <v>394</v>
      </c>
      <c r="E29" t="s">
        <v>395</v>
      </c>
      <c r="F29" t="s">
        <v>40</v>
      </c>
      <c r="G29">
        <v>0.60599999999999998</v>
      </c>
      <c r="H29">
        <v>-1.38E-2</v>
      </c>
      <c r="I29">
        <v>2.0999999999999999E-3</v>
      </c>
      <c r="J29" s="1">
        <v>2.4000000000000001E-11</v>
      </c>
      <c r="K29">
        <v>-9.4999999999999998E-3</v>
      </c>
      <c r="L29">
        <v>-1.7999999999999999E-2</v>
      </c>
      <c r="M29" t="s">
        <v>108</v>
      </c>
      <c r="N29" t="s">
        <v>108</v>
      </c>
      <c r="O29" t="s">
        <v>108</v>
      </c>
      <c r="P29" t="s">
        <v>108</v>
      </c>
      <c r="Q29" t="s">
        <v>108</v>
      </c>
      <c r="R29" t="s">
        <v>108</v>
      </c>
      <c r="S29" t="s">
        <v>108</v>
      </c>
      <c r="T29" t="s">
        <v>108</v>
      </c>
      <c r="U29" t="s">
        <v>108</v>
      </c>
      <c r="V29" t="s">
        <v>108</v>
      </c>
      <c r="W29" t="s">
        <v>108</v>
      </c>
    </row>
    <row r="30" spans="1:23" x14ac:dyDescent="0.25">
      <c r="A30" t="s">
        <v>396</v>
      </c>
      <c r="B30">
        <v>5</v>
      </c>
      <c r="C30" s="9">
        <v>1103495</v>
      </c>
      <c r="D30" t="s">
        <v>397</v>
      </c>
      <c r="E30" t="s">
        <v>40</v>
      </c>
      <c r="F30" t="s">
        <v>45</v>
      </c>
      <c r="G30">
        <v>0.33400000000000002</v>
      </c>
      <c r="H30">
        <v>1.1299999999999999E-2</v>
      </c>
      <c r="I30">
        <v>2.2000000000000001E-3</v>
      </c>
      <c r="J30" s="1">
        <v>1.1999999999999999E-7</v>
      </c>
      <c r="K30">
        <v>1.5599999999999999E-2</v>
      </c>
      <c r="L30">
        <v>6.8999999999999999E-3</v>
      </c>
      <c r="M30">
        <v>0.36149999999999999</v>
      </c>
      <c r="N30">
        <v>-6.7000000000000002E-3</v>
      </c>
      <c r="O30">
        <v>1.0800000000000001E-2</v>
      </c>
      <c r="P30">
        <v>0.53390000000000004</v>
      </c>
      <c r="Q30">
        <v>-2.7867611033032601E-2</v>
      </c>
      <c r="R30">
        <v>1.4467611033032599E-2</v>
      </c>
      <c r="S30">
        <v>16130</v>
      </c>
      <c r="T30">
        <v>43.731527451598502</v>
      </c>
      <c r="U30">
        <v>-46.997782613958599</v>
      </c>
      <c r="V30" t="s">
        <v>344</v>
      </c>
      <c r="W30" t="s">
        <v>344</v>
      </c>
    </row>
    <row r="31" spans="1:23" x14ac:dyDescent="0.25">
      <c r="A31" t="s">
        <v>398</v>
      </c>
      <c r="B31">
        <v>5</v>
      </c>
      <c r="C31" s="9">
        <v>1286516</v>
      </c>
      <c r="D31" t="s">
        <v>399</v>
      </c>
      <c r="E31" t="s">
        <v>45</v>
      </c>
      <c r="F31" t="s">
        <v>39</v>
      </c>
      <c r="G31">
        <v>0.502</v>
      </c>
      <c r="H31">
        <v>1.7299999999999999E-2</v>
      </c>
      <c r="I31">
        <v>2.0999999999999999E-3</v>
      </c>
      <c r="J31" s="1">
        <v>1.6000000000000001E-16</v>
      </c>
      <c r="K31">
        <v>2.1399999999999999E-2</v>
      </c>
      <c r="L31">
        <v>1.3100000000000001E-2</v>
      </c>
      <c r="M31">
        <v>0.5373</v>
      </c>
      <c r="N31">
        <v>-3.8999999999999998E-3</v>
      </c>
      <c r="O31">
        <v>1.0500000000000001E-2</v>
      </c>
      <c r="P31">
        <v>0.71050000000000002</v>
      </c>
      <c r="Q31">
        <v>-2.44796218376706E-2</v>
      </c>
      <c r="R31">
        <v>1.6679621837670602E-2</v>
      </c>
      <c r="S31">
        <v>16130</v>
      </c>
      <c r="T31">
        <v>44.714478811505998</v>
      </c>
      <c r="U31">
        <v>-48.674156968581698</v>
      </c>
      <c r="V31" t="s">
        <v>344</v>
      </c>
      <c r="W31" t="s">
        <v>344</v>
      </c>
    </row>
    <row r="32" spans="1:23" x14ac:dyDescent="0.25">
      <c r="A32" t="s">
        <v>400</v>
      </c>
      <c r="B32">
        <v>5</v>
      </c>
      <c r="C32" s="9">
        <v>75996909</v>
      </c>
      <c r="D32" t="s">
        <v>401</v>
      </c>
      <c r="E32" t="s">
        <v>51</v>
      </c>
      <c r="F32" t="s">
        <v>39</v>
      </c>
      <c r="G32">
        <v>0.95499999999999996</v>
      </c>
      <c r="H32">
        <v>-3.2199999999999999E-2</v>
      </c>
      <c r="I32">
        <v>5.1000000000000004E-3</v>
      </c>
      <c r="J32" s="1">
        <v>5.8E-11</v>
      </c>
      <c r="K32">
        <v>-2.2200000000000001E-2</v>
      </c>
      <c r="L32">
        <v>-4.2099999999999999E-2</v>
      </c>
      <c r="M32">
        <v>0.97350000000000003</v>
      </c>
      <c r="N32">
        <v>-3.2000000000000002E-3</v>
      </c>
      <c r="O32">
        <v>3.39E-2</v>
      </c>
      <c r="P32">
        <v>0.92479999999999996</v>
      </c>
      <c r="Q32">
        <v>-6.9642779075907796E-2</v>
      </c>
      <c r="R32">
        <v>6.3242779075907807E-2</v>
      </c>
      <c r="S32">
        <v>16130</v>
      </c>
      <c r="T32">
        <v>15.431071557136701</v>
      </c>
      <c r="U32">
        <v>-13.7391960366945</v>
      </c>
      <c r="V32" t="s">
        <v>344</v>
      </c>
      <c r="W32" t="s">
        <v>344</v>
      </c>
    </row>
    <row r="33" spans="1:23" x14ac:dyDescent="0.25">
      <c r="A33" t="s">
        <v>402</v>
      </c>
      <c r="B33">
        <v>5</v>
      </c>
      <c r="C33" s="9">
        <v>88180196</v>
      </c>
      <c r="D33" t="s">
        <v>403</v>
      </c>
      <c r="E33" t="s">
        <v>40</v>
      </c>
      <c r="F33" t="s">
        <v>45</v>
      </c>
      <c r="G33">
        <v>0.94199999999999995</v>
      </c>
      <c r="H33">
        <v>-3.6600000000000001E-2</v>
      </c>
      <c r="I33">
        <v>4.4999999999999997E-3</v>
      </c>
      <c r="J33" s="1">
        <v>9.8999999999999992E-16</v>
      </c>
      <c r="K33">
        <v>-2.7699999999999999E-2</v>
      </c>
      <c r="L33">
        <v>-4.5400000000000003E-2</v>
      </c>
      <c r="M33">
        <v>0.95199999999999996</v>
      </c>
      <c r="N33">
        <v>-7.9799999999999996E-2</v>
      </c>
      <c r="O33">
        <v>2.5000000000000001E-2</v>
      </c>
      <c r="P33">
        <v>1.41E-3</v>
      </c>
      <c r="Q33">
        <v>-0.128799099613501</v>
      </c>
      <c r="R33">
        <v>-3.08009003864987E-2</v>
      </c>
      <c r="S33">
        <v>16130</v>
      </c>
      <c r="T33">
        <v>17.982997695647398</v>
      </c>
      <c r="U33">
        <v>-21.3843352633004</v>
      </c>
      <c r="V33" t="s">
        <v>344</v>
      </c>
      <c r="W33" t="s">
        <v>344</v>
      </c>
    </row>
    <row r="34" spans="1:23" x14ac:dyDescent="0.25">
      <c r="A34" t="s">
        <v>404</v>
      </c>
      <c r="B34">
        <v>5</v>
      </c>
      <c r="C34" s="9">
        <v>111061847</v>
      </c>
      <c r="D34" t="s">
        <v>405</v>
      </c>
      <c r="E34" t="s">
        <v>40</v>
      </c>
      <c r="F34" t="s">
        <v>51</v>
      </c>
      <c r="G34">
        <v>0.92500000000000004</v>
      </c>
      <c r="H34">
        <v>2.5000000000000001E-2</v>
      </c>
      <c r="I34">
        <v>4.0000000000000001E-3</v>
      </c>
      <c r="J34" s="1">
        <v>3.7999999999999998E-10</v>
      </c>
      <c r="K34">
        <v>3.2800000000000003E-2</v>
      </c>
      <c r="L34">
        <v>1.72E-2</v>
      </c>
      <c r="M34">
        <v>0.92130000000000001</v>
      </c>
      <c r="N34">
        <v>-2.4899999999999999E-2</v>
      </c>
      <c r="O34">
        <v>1.9300000000000001E-2</v>
      </c>
      <c r="P34">
        <v>0.1961</v>
      </c>
      <c r="Q34">
        <v>-6.2727304901622996E-2</v>
      </c>
      <c r="R34">
        <v>1.2927304901623001E-2</v>
      </c>
      <c r="S34">
        <v>16130</v>
      </c>
      <c r="T34">
        <v>22.835950388193801</v>
      </c>
      <c r="U34">
        <v>-27.899331522923301</v>
      </c>
      <c r="V34" t="s">
        <v>344</v>
      </c>
      <c r="W34" t="s">
        <v>344</v>
      </c>
    </row>
    <row r="35" spans="1:23" x14ac:dyDescent="0.25">
      <c r="A35" t="s">
        <v>406</v>
      </c>
      <c r="B35">
        <v>5</v>
      </c>
      <c r="C35" s="9">
        <v>122253304</v>
      </c>
      <c r="D35" t="s">
        <v>407</v>
      </c>
      <c r="E35" t="s">
        <v>45</v>
      </c>
      <c r="F35" t="s">
        <v>40</v>
      </c>
      <c r="G35">
        <v>0.42</v>
      </c>
      <c r="H35">
        <v>-1.2999999999999999E-2</v>
      </c>
      <c r="I35">
        <v>2.0999999999999999E-3</v>
      </c>
      <c r="J35" s="1">
        <v>6.0999999999999996E-10</v>
      </c>
      <c r="K35">
        <v>-8.8999999999999999E-3</v>
      </c>
      <c r="L35">
        <v>-1.72E-2</v>
      </c>
      <c r="M35">
        <v>0.42099999999999999</v>
      </c>
      <c r="N35">
        <v>-4.0899999999999999E-2</v>
      </c>
      <c r="O35">
        <v>1.0699999999999999E-2</v>
      </c>
      <c r="P35">
        <v>1.304E-4</v>
      </c>
      <c r="Q35">
        <v>-6.1871614634578603E-2</v>
      </c>
      <c r="R35">
        <v>-1.9928385365421401E-2</v>
      </c>
      <c r="S35">
        <v>16130</v>
      </c>
      <c r="T35">
        <v>43.295531267723398</v>
      </c>
      <c r="U35">
        <v>-48.412859470940901</v>
      </c>
      <c r="V35" t="s">
        <v>344</v>
      </c>
      <c r="W35" t="s">
        <v>344</v>
      </c>
    </row>
    <row r="36" spans="1:23" x14ac:dyDescent="0.25">
      <c r="A36" t="s">
        <v>408</v>
      </c>
      <c r="B36">
        <v>6</v>
      </c>
      <c r="C36" s="9">
        <v>25575402</v>
      </c>
      <c r="D36" t="s">
        <v>409</v>
      </c>
      <c r="E36" t="s">
        <v>39</v>
      </c>
      <c r="F36" t="s">
        <v>51</v>
      </c>
      <c r="G36">
        <v>0.22700000000000001</v>
      </c>
      <c r="H36">
        <v>-1.7100000000000001E-2</v>
      </c>
      <c r="I36">
        <v>2.5000000000000001E-3</v>
      </c>
      <c r="J36" s="1">
        <v>1.2000000000000001E-11</v>
      </c>
      <c r="K36">
        <v>-1.2200000000000001E-2</v>
      </c>
      <c r="L36">
        <v>-2.1999999999999999E-2</v>
      </c>
      <c r="M36">
        <v>0.19570000000000001</v>
      </c>
      <c r="N36">
        <v>3.3999999999999998E-3</v>
      </c>
      <c r="O36">
        <v>1.2999999999999999E-2</v>
      </c>
      <c r="P36">
        <v>0.79479999999999995</v>
      </c>
      <c r="Q36">
        <v>-2.20795317990207E-2</v>
      </c>
      <c r="R36">
        <v>2.88795317990207E-2</v>
      </c>
      <c r="S36">
        <v>16130</v>
      </c>
      <c r="T36">
        <v>39.318027357955899</v>
      </c>
      <c r="U36">
        <v>-36.220930102093902</v>
      </c>
      <c r="V36" t="s">
        <v>344</v>
      </c>
      <c r="W36" t="s">
        <v>344</v>
      </c>
    </row>
    <row r="37" spans="1:23" x14ac:dyDescent="0.25">
      <c r="A37" t="s">
        <v>410</v>
      </c>
      <c r="B37">
        <v>6</v>
      </c>
      <c r="C37" s="9">
        <v>31536224</v>
      </c>
      <c r="D37" t="s">
        <v>411</v>
      </c>
      <c r="E37" t="s">
        <v>39</v>
      </c>
      <c r="F37" t="s">
        <v>51</v>
      </c>
      <c r="G37">
        <v>0.38500000000000001</v>
      </c>
      <c r="H37">
        <v>1.7399999999999999E-2</v>
      </c>
      <c r="I37">
        <v>2.2000000000000001E-3</v>
      </c>
      <c r="J37" s="1">
        <v>3.8999999999999998E-16</v>
      </c>
      <c r="K37">
        <v>2.1600000000000001E-2</v>
      </c>
      <c r="L37">
        <v>1.32E-2</v>
      </c>
      <c r="M37">
        <v>0.40410000000000001</v>
      </c>
      <c r="N37">
        <v>-5.7999999999999996E-3</v>
      </c>
      <c r="O37">
        <v>1.0500000000000001E-2</v>
      </c>
      <c r="P37">
        <v>0.57999999999999996</v>
      </c>
      <c r="Q37">
        <v>-2.6379621837670598E-2</v>
      </c>
      <c r="R37">
        <v>1.4779621837670599E-2</v>
      </c>
      <c r="S37">
        <v>16130</v>
      </c>
      <c r="T37">
        <v>44.444441355074702</v>
      </c>
      <c r="U37">
        <v>-48.769571554058402</v>
      </c>
      <c r="V37" t="s">
        <v>344</v>
      </c>
      <c r="W37" t="s">
        <v>344</v>
      </c>
    </row>
    <row r="38" spans="1:23" x14ac:dyDescent="0.25">
      <c r="A38" t="s">
        <v>412</v>
      </c>
      <c r="B38">
        <v>6</v>
      </c>
      <c r="C38" s="9">
        <v>31583699</v>
      </c>
      <c r="D38" t="s">
        <v>413</v>
      </c>
      <c r="E38" t="s">
        <v>45</v>
      </c>
      <c r="F38" t="s">
        <v>40</v>
      </c>
      <c r="G38">
        <v>0.88100000000000001</v>
      </c>
      <c r="H38">
        <v>-2.0899999999999998E-2</v>
      </c>
      <c r="I38">
        <v>3.2000000000000002E-3</v>
      </c>
      <c r="J38" s="1">
        <v>7.3000000000000006E-11</v>
      </c>
      <c r="K38">
        <v>-1.4500000000000001E-2</v>
      </c>
      <c r="L38">
        <v>-2.7199999999999998E-2</v>
      </c>
      <c r="M38">
        <v>0.90510000000000002</v>
      </c>
      <c r="N38">
        <v>1.89E-2</v>
      </c>
      <c r="O38">
        <v>1.78E-2</v>
      </c>
      <c r="P38">
        <v>0.28749999999999998</v>
      </c>
      <c r="Q38">
        <v>-1.5987358924813001E-2</v>
      </c>
      <c r="R38">
        <v>5.3787358924812997E-2</v>
      </c>
      <c r="S38">
        <v>16130</v>
      </c>
      <c r="T38">
        <v>29.847357380019801</v>
      </c>
      <c r="U38">
        <v>-25.446005680409701</v>
      </c>
      <c r="V38" t="s">
        <v>344</v>
      </c>
      <c r="W38" t="s">
        <v>344</v>
      </c>
    </row>
    <row r="39" spans="1:23" x14ac:dyDescent="0.25">
      <c r="A39" t="s">
        <v>414</v>
      </c>
      <c r="B39">
        <v>6</v>
      </c>
      <c r="C39" s="9">
        <v>33541507</v>
      </c>
      <c r="D39" t="s">
        <v>415</v>
      </c>
      <c r="E39" t="s">
        <v>39</v>
      </c>
      <c r="F39" t="s">
        <v>51</v>
      </c>
      <c r="G39">
        <v>0.29899999999999999</v>
      </c>
      <c r="H39">
        <v>-2.0899999999999998E-2</v>
      </c>
      <c r="I39">
        <v>2.3E-3</v>
      </c>
      <c r="J39" s="1">
        <v>5.2000000000000003E-21</v>
      </c>
      <c r="K39">
        <v>-1.6400000000000001E-2</v>
      </c>
      <c r="L39">
        <v>-2.5399999999999999E-2</v>
      </c>
      <c r="M39">
        <v>0.2792</v>
      </c>
      <c r="N39">
        <v>-2.5000000000000001E-2</v>
      </c>
      <c r="O39">
        <v>1.1599999999999999E-2</v>
      </c>
      <c r="P39">
        <v>3.075E-2</v>
      </c>
      <c r="Q39">
        <v>-4.7735582220664603E-2</v>
      </c>
      <c r="R39">
        <v>-2.26441777933538E-3</v>
      </c>
      <c r="S39">
        <v>16130</v>
      </c>
      <c r="T39">
        <v>41.9336699785405</v>
      </c>
      <c r="U39">
        <v>-42.6270680302122</v>
      </c>
      <c r="V39" t="s">
        <v>344</v>
      </c>
      <c r="W39" t="s">
        <v>344</v>
      </c>
    </row>
    <row r="40" spans="1:23" x14ac:dyDescent="0.25">
      <c r="A40" t="s">
        <v>416</v>
      </c>
      <c r="B40">
        <v>6</v>
      </c>
      <c r="C40" s="9">
        <v>33546498</v>
      </c>
      <c r="D40" t="s">
        <v>417</v>
      </c>
      <c r="E40" t="s">
        <v>45</v>
      </c>
      <c r="F40" t="s">
        <v>40</v>
      </c>
      <c r="G40">
        <v>0.82099999999999995</v>
      </c>
      <c r="H40">
        <v>-2.5600000000000001E-2</v>
      </c>
      <c r="I40">
        <v>2.7000000000000001E-3</v>
      </c>
      <c r="J40" s="1">
        <v>1.2E-21</v>
      </c>
      <c r="K40">
        <v>-2.0199999999999999E-2</v>
      </c>
      <c r="L40">
        <v>-3.1E-2</v>
      </c>
      <c r="M40">
        <v>0.77729999999999999</v>
      </c>
      <c r="N40">
        <v>-2.35E-2</v>
      </c>
      <c r="O40">
        <v>1.2500000000000001E-2</v>
      </c>
      <c r="P40">
        <v>5.9959999999999999E-2</v>
      </c>
      <c r="Q40">
        <v>-4.7999549806750703E-2</v>
      </c>
      <c r="R40">
        <v>9.9954980675067209E-4</v>
      </c>
      <c r="S40">
        <v>16130</v>
      </c>
      <c r="T40">
        <v>39.262524884932901</v>
      </c>
      <c r="U40">
        <v>-38.934099064346</v>
      </c>
      <c r="V40" t="s">
        <v>344</v>
      </c>
      <c r="W40" t="s">
        <v>344</v>
      </c>
    </row>
    <row r="41" spans="1:23" x14ac:dyDescent="0.25">
      <c r="A41" t="s">
        <v>54</v>
      </c>
      <c r="B41">
        <v>6</v>
      </c>
      <c r="C41" s="9">
        <v>135426573</v>
      </c>
      <c r="D41" t="s">
        <v>53</v>
      </c>
      <c r="E41" t="s">
        <v>39</v>
      </c>
      <c r="F41" t="s">
        <v>51</v>
      </c>
      <c r="G41">
        <v>0.72699999999999998</v>
      </c>
      <c r="H41">
        <v>-0.02</v>
      </c>
      <c r="I41">
        <v>2.3999999999999998E-3</v>
      </c>
      <c r="J41" s="1">
        <v>9.5000000000000003E-18</v>
      </c>
      <c r="K41">
        <v>-1.5299999999999999E-2</v>
      </c>
      <c r="L41">
        <v>-2.46E-2</v>
      </c>
      <c r="M41">
        <v>0.7319</v>
      </c>
      <c r="N41">
        <v>-8.3199999999999996E-2</v>
      </c>
      <c r="O41">
        <v>1.17E-2</v>
      </c>
      <c r="P41" s="1">
        <v>1.23E-12</v>
      </c>
      <c r="Q41">
        <v>-0.106131578619119</v>
      </c>
      <c r="R41">
        <v>-6.0268421380881398E-2</v>
      </c>
      <c r="S41">
        <v>16130</v>
      </c>
      <c r="T41">
        <v>36.571834157282296</v>
      </c>
      <c r="U41">
        <v>-47.154892393272398</v>
      </c>
      <c r="V41" t="s">
        <v>344</v>
      </c>
      <c r="W41" t="s">
        <v>344</v>
      </c>
    </row>
    <row r="42" spans="1:23" x14ac:dyDescent="0.25">
      <c r="A42" t="s">
        <v>418</v>
      </c>
      <c r="B42">
        <v>6</v>
      </c>
      <c r="C42" s="9">
        <v>135523583</v>
      </c>
      <c r="D42" t="s">
        <v>419</v>
      </c>
      <c r="E42" t="s">
        <v>40</v>
      </c>
      <c r="F42" t="s">
        <v>45</v>
      </c>
      <c r="G42">
        <v>0.59499999999999997</v>
      </c>
      <c r="H42">
        <v>1.5299999999999999E-2</v>
      </c>
      <c r="I42">
        <v>2.0999999999999999E-3</v>
      </c>
      <c r="J42" s="1">
        <v>3.0999999999999999E-13</v>
      </c>
      <c r="K42">
        <v>1.95E-2</v>
      </c>
      <c r="L42">
        <v>1.11E-2</v>
      </c>
      <c r="M42">
        <v>0.62690000000000001</v>
      </c>
      <c r="N42">
        <v>1.6899999999999998E-2</v>
      </c>
      <c r="O42">
        <v>1.09E-2</v>
      </c>
      <c r="P42">
        <v>0.1211</v>
      </c>
      <c r="Q42">
        <v>-4.46360743148659E-3</v>
      </c>
      <c r="R42">
        <v>3.8263607431486601E-2</v>
      </c>
      <c r="S42">
        <v>16130</v>
      </c>
      <c r="T42">
        <v>45.187355472825502</v>
      </c>
      <c r="U42">
        <v>-44.899078882887203</v>
      </c>
      <c r="V42" t="s">
        <v>344</v>
      </c>
      <c r="W42" t="s">
        <v>344</v>
      </c>
    </row>
    <row r="43" spans="1:23" s="7" customFormat="1" x14ac:dyDescent="0.25">
      <c r="A43" s="7" t="s">
        <v>420</v>
      </c>
      <c r="B43" s="7">
        <v>7</v>
      </c>
      <c r="C43" s="10">
        <v>4824629</v>
      </c>
      <c r="D43" s="7" t="s">
        <v>421</v>
      </c>
      <c r="E43" s="7" t="s">
        <v>51</v>
      </c>
      <c r="F43" s="7" t="s">
        <v>39</v>
      </c>
      <c r="G43" s="7">
        <v>0.998</v>
      </c>
      <c r="H43" s="7">
        <v>-0.1168</v>
      </c>
      <c r="I43" s="7">
        <v>2.1399999999999999E-2</v>
      </c>
      <c r="J43" s="11">
        <v>7.6000000000000006E-8</v>
      </c>
      <c r="K43" s="7">
        <v>-7.4800000000000005E-2</v>
      </c>
      <c r="L43" s="7">
        <v>-0.1588</v>
      </c>
      <c r="M43" s="7">
        <v>0.99539999999999995</v>
      </c>
      <c r="N43" s="7">
        <v>0.23580000000000001</v>
      </c>
      <c r="O43" s="7">
        <v>0.10680000000000001</v>
      </c>
      <c r="P43" s="7">
        <v>2.7220000000000001E-2</v>
      </c>
      <c r="Q43" s="7">
        <v>2.64758464511223E-2</v>
      </c>
      <c r="R43" s="7">
        <v>0.44512415354887802</v>
      </c>
      <c r="S43" s="7">
        <v>16130</v>
      </c>
      <c r="T43" s="7">
        <v>7.827554475006</v>
      </c>
      <c r="U43" s="7">
        <v>-1.35325067982159</v>
      </c>
      <c r="V43" s="7" t="s">
        <v>344</v>
      </c>
      <c r="W43" s="7" t="s">
        <v>422</v>
      </c>
    </row>
    <row r="44" spans="1:23" x14ac:dyDescent="0.25">
      <c r="A44" t="s">
        <v>423</v>
      </c>
      <c r="B44">
        <v>7</v>
      </c>
      <c r="C44" s="9">
        <v>44891819</v>
      </c>
      <c r="D44" t="s">
        <v>424</v>
      </c>
      <c r="E44" t="s">
        <v>40</v>
      </c>
      <c r="F44" t="s">
        <v>45</v>
      </c>
      <c r="G44">
        <v>0.60699999999999998</v>
      </c>
      <c r="H44">
        <v>1.1299999999999999E-2</v>
      </c>
      <c r="I44">
        <v>2.0999999999999999E-3</v>
      </c>
      <c r="J44" s="1">
        <v>2.1E-7</v>
      </c>
      <c r="K44">
        <v>1.55E-2</v>
      </c>
      <c r="L44">
        <v>7.1000000000000004E-3</v>
      </c>
      <c r="M44">
        <v>0.59289999999999998</v>
      </c>
      <c r="N44">
        <v>-1.3599999999999999E-2</v>
      </c>
      <c r="O44">
        <v>1.0699999999999999E-2</v>
      </c>
      <c r="P44">
        <v>0.20330000000000001</v>
      </c>
      <c r="Q44">
        <v>-3.4571614634578599E-2</v>
      </c>
      <c r="R44">
        <v>7.3716146345785697E-3</v>
      </c>
      <c r="S44">
        <v>16130</v>
      </c>
      <c r="T44">
        <v>43.570656439939398</v>
      </c>
      <c r="U44">
        <v>-48.137734298724901</v>
      </c>
      <c r="V44" t="s">
        <v>344</v>
      </c>
      <c r="W44" t="s">
        <v>344</v>
      </c>
    </row>
    <row r="45" spans="1:23" x14ac:dyDescent="0.25">
      <c r="A45" t="s">
        <v>425</v>
      </c>
      <c r="B45">
        <v>7</v>
      </c>
      <c r="C45" s="9">
        <v>45133116</v>
      </c>
      <c r="D45" t="s">
        <v>426</v>
      </c>
      <c r="E45" t="s">
        <v>39</v>
      </c>
      <c r="F45" t="s">
        <v>40</v>
      </c>
      <c r="G45">
        <v>0.82299999999999995</v>
      </c>
      <c r="H45">
        <v>-1.8100000000000002E-2</v>
      </c>
      <c r="I45">
        <v>2.8E-3</v>
      </c>
      <c r="J45" s="1">
        <v>2.5000000000000001E-11</v>
      </c>
      <c r="K45">
        <v>-1.2699999999999999E-2</v>
      </c>
      <c r="L45">
        <v>-2.35E-2</v>
      </c>
      <c r="M45">
        <v>0.84719999999999995</v>
      </c>
      <c r="N45">
        <v>1.2699999999999999E-2</v>
      </c>
      <c r="O45">
        <v>1.46E-2</v>
      </c>
      <c r="P45">
        <v>0.38669999999999999</v>
      </c>
      <c r="Q45">
        <v>-1.5915474174284801E-2</v>
      </c>
      <c r="R45">
        <v>4.13154741742848E-2</v>
      </c>
      <c r="S45">
        <v>16130</v>
      </c>
      <c r="T45">
        <v>35.705471905324302</v>
      </c>
      <c r="U45">
        <v>-31.561807494307001</v>
      </c>
      <c r="V45" t="s">
        <v>344</v>
      </c>
      <c r="W45" t="s">
        <v>344</v>
      </c>
    </row>
    <row r="46" spans="1:23" x14ac:dyDescent="0.25">
      <c r="A46" t="s">
        <v>427</v>
      </c>
      <c r="B46">
        <v>7</v>
      </c>
      <c r="C46" s="9">
        <v>80143355</v>
      </c>
      <c r="D46" t="s">
        <v>428</v>
      </c>
      <c r="E46" t="s">
        <v>40</v>
      </c>
      <c r="F46" t="s">
        <v>39</v>
      </c>
      <c r="G46">
        <v>0.52300000000000002</v>
      </c>
      <c r="H46">
        <v>-1.12E-2</v>
      </c>
      <c r="I46">
        <v>2.0999999999999999E-3</v>
      </c>
      <c r="J46" s="1">
        <v>7.1E-8</v>
      </c>
      <c r="K46">
        <v>-7.1000000000000004E-3</v>
      </c>
      <c r="L46">
        <v>-1.54E-2</v>
      </c>
      <c r="M46">
        <v>0.54979999999999996</v>
      </c>
      <c r="N46">
        <v>1.18E-2</v>
      </c>
      <c r="O46">
        <v>1.0500000000000001E-2</v>
      </c>
      <c r="P46">
        <v>0.26269999999999999</v>
      </c>
      <c r="Q46">
        <v>-8.7796218376705593E-3</v>
      </c>
      <c r="R46">
        <v>3.2379621837670597E-2</v>
      </c>
      <c r="S46">
        <v>16130</v>
      </c>
      <c r="T46">
        <v>48.842256512985799</v>
      </c>
      <c r="U46">
        <v>-44.546379267101798</v>
      </c>
      <c r="V46" t="s">
        <v>344</v>
      </c>
      <c r="W46" t="s">
        <v>344</v>
      </c>
    </row>
    <row r="47" spans="1:23" x14ac:dyDescent="0.25">
      <c r="A47" t="s">
        <v>429</v>
      </c>
      <c r="B47">
        <v>7</v>
      </c>
      <c r="C47" s="9">
        <v>92408370</v>
      </c>
      <c r="D47" t="s">
        <v>430</v>
      </c>
      <c r="E47" t="s">
        <v>45</v>
      </c>
      <c r="F47" t="s">
        <v>40</v>
      </c>
      <c r="G47">
        <v>0.90400000000000003</v>
      </c>
      <c r="H47">
        <v>-2.07E-2</v>
      </c>
      <c r="I47">
        <v>3.5000000000000001E-3</v>
      </c>
      <c r="J47" s="1">
        <v>3E-9</v>
      </c>
      <c r="K47">
        <v>-1.37E-2</v>
      </c>
      <c r="L47">
        <v>-2.76E-2</v>
      </c>
      <c r="M47">
        <v>0.87919999999999998</v>
      </c>
      <c r="N47">
        <v>-4.8099999999999997E-2</v>
      </c>
      <c r="O47">
        <v>1.6E-2</v>
      </c>
      <c r="P47">
        <v>2.6220000000000002E-3</v>
      </c>
      <c r="Q47">
        <v>-7.9459423752640895E-2</v>
      </c>
      <c r="R47">
        <v>-1.6740576247359099E-2</v>
      </c>
      <c r="S47">
        <v>16130</v>
      </c>
      <c r="T47">
        <v>28.855184263842101</v>
      </c>
      <c r="U47">
        <v>-32.201066823424298</v>
      </c>
      <c r="V47" t="s">
        <v>344</v>
      </c>
      <c r="W47" t="s">
        <v>344</v>
      </c>
    </row>
    <row r="48" spans="1:23" x14ac:dyDescent="0.25">
      <c r="A48" t="s">
        <v>431</v>
      </c>
      <c r="B48">
        <v>7</v>
      </c>
      <c r="C48" s="9">
        <v>101499930</v>
      </c>
      <c r="D48" t="s">
        <v>432</v>
      </c>
      <c r="E48" t="s">
        <v>51</v>
      </c>
      <c r="F48" t="s">
        <v>39</v>
      </c>
      <c r="G48">
        <v>0.995</v>
      </c>
      <c r="H48">
        <v>9.8900000000000002E-2</v>
      </c>
      <c r="I48">
        <v>1.5599999999999999E-2</v>
      </c>
      <c r="J48" s="1">
        <v>2.0000000000000001E-10</v>
      </c>
      <c r="K48">
        <v>0.1295</v>
      </c>
      <c r="L48">
        <v>6.8400000000000002E-2</v>
      </c>
      <c r="M48">
        <v>0.99609999999999999</v>
      </c>
      <c r="N48">
        <v>5.9200000000000003E-2</v>
      </c>
      <c r="O48">
        <v>0.13500000000000001</v>
      </c>
      <c r="P48">
        <v>0.66120000000000001</v>
      </c>
      <c r="Q48">
        <v>-0.20539513791290701</v>
      </c>
      <c r="R48">
        <v>0.32379513791290698</v>
      </c>
      <c r="S48">
        <v>6810</v>
      </c>
      <c r="T48">
        <v>3.3870905651213801</v>
      </c>
      <c r="U48">
        <v>-3.9713508103324102</v>
      </c>
      <c r="V48" t="s">
        <v>344</v>
      </c>
      <c r="W48" t="s">
        <v>344</v>
      </c>
    </row>
    <row r="49" spans="1:23" x14ac:dyDescent="0.25">
      <c r="A49" t="s">
        <v>433</v>
      </c>
      <c r="B49">
        <v>7</v>
      </c>
      <c r="C49" s="9">
        <v>106372219</v>
      </c>
      <c r="D49" t="s">
        <v>434</v>
      </c>
      <c r="E49" t="s">
        <v>45</v>
      </c>
      <c r="F49" t="s">
        <v>51</v>
      </c>
      <c r="G49">
        <v>0.54100000000000004</v>
      </c>
      <c r="H49">
        <v>-3.4500000000000003E-2</v>
      </c>
      <c r="I49">
        <v>2.0999999999999999E-3</v>
      </c>
      <c r="J49" s="1">
        <v>7.0000000000000006E-61</v>
      </c>
      <c r="K49">
        <v>-3.04E-2</v>
      </c>
      <c r="L49">
        <v>-3.8600000000000002E-2</v>
      </c>
      <c r="M49">
        <v>0.55840000000000001</v>
      </c>
      <c r="N49">
        <v>-2.5499999999999998E-2</v>
      </c>
      <c r="O49">
        <v>1.0800000000000001E-2</v>
      </c>
      <c r="P49">
        <v>1.7739999999999999E-2</v>
      </c>
      <c r="Q49">
        <v>-4.6667611033032602E-2</v>
      </c>
      <c r="R49">
        <v>-4.3323889669674197E-3</v>
      </c>
      <c r="S49">
        <v>16130</v>
      </c>
      <c r="T49">
        <v>46.263169753824798</v>
      </c>
      <c r="U49">
        <v>-44.627144104377201</v>
      </c>
      <c r="V49" t="s">
        <v>344</v>
      </c>
      <c r="W49" t="s">
        <v>344</v>
      </c>
    </row>
    <row r="50" spans="1:23" x14ac:dyDescent="0.25">
      <c r="A50" t="s">
        <v>435</v>
      </c>
      <c r="B50">
        <v>7</v>
      </c>
      <c r="C50" s="9">
        <v>114744463</v>
      </c>
      <c r="D50" t="s">
        <v>436</v>
      </c>
      <c r="E50" t="s">
        <v>40</v>
      </c>
      <c r="F50" t="s">
        <v>45</v>
      </c>
      <c r="G50">
        <v>0.91300000000000003</v>
      </c>
      <c r="H50">
        <v>-4.7800000000000002E-2</v>
      </c>
      <c r="I50">
        <v>3.7000000000000002E-3</v>
      </c>
      <c r="J50" s="1">
        <v>7.2999999999999997E-37</v>
      </c>
      <c r="K50">
        <v>-4.0500000000000001E-2</v>
      </c>
      <c r="L50">
        <v>-5.5199999999999999E-2</v>
      </c>
      <c r="M50">
        <v>0.92710000000000004</v>
      </c>
      <c r="N50">
        <v>-8.8000000000000005E-3</v>
      </c>
      <c r="O50">
        <v>2.0199999999999999E-2</v>
      </c>
      <c r="P50">
        <v>0.66149999999999998</v>
      </c>
      <c r="Q50">
        <v>-4.8391272487709101E-2</v>
      </c>
      <c r="R50">
        <v>3.07912724877091E-2</v>
      </c>
      <c r="S50">
        <v>16130</v>
      </c>
      <c r="T50">
        <v>26.246507209196899</v>
      </c>
      <c r="U50">
        <v>-22.448311360741702</v>
      </c>
      <c r="V50" t="s">
        <v>344</v>
      </c>
      <c r="W50" t="s">
        <v>344</v>
      </c>
    </row>
    <row r="51" spans="1:23" x14ac:dyDescent="0.25">
      <c r="A51" t="s">
        <v>437</v>
      </c>
      <c r="B51">
        <v>7</v>
      </c>
      <c r="C51" s="9">
        <v>129204325</v>
      </c>
      <c r="D51" t="s">
        <v>438</v>
      </c>
      <c r="E51" t="s">
        <v>45</v>
      </c>
      <c r="F51" t="s">
        <v>51</v>
      </c>
      <c r="G51">
        <v>0.91100000000000003</v>
      </c>
      <c r="H51">
        <v>1.9300000000000001E-2</v>
      </c>
      <c r="I51">
        <v>3.7000000000000002E-3</v>
      </c>
      <c r="J51" s="1">
        <v>3.2000000000000002E-8</v>
      </c>
      <c r="K51">
        <v>2.6599999999999999E-2</v>
      </c>
      <c r="L51">
        <v>1.2E-2</v>
      </c>
      <c r="M51">
        <v>0.8972</v>
      </c>
      <c r="N51">
        <v>7.3000000000000001E-3</v>
      </c>
      <c r="O51">
        <v>1.7399999999999999E-2</v>
      </c>
      <c r="P51">
        <v>0.67569999999999997</v>
      </c>
      <c r="Q51">
        <v>-2.6803373330996898E-2</v>
      </c>
      <c r="R51">
        <v>4.1403373330996897E-2</v>
      </c>
      <c r="S51">
        <v>16130</v>
      </c>
      <c r="T51">
        <v>27.4326190123099</v>
      </c>
      <c r="U51">
        <v>-28.781764209636599</v>
      </c>
      <c r="V51" t="s">
        <v>344</v>
      </c>
      <c r="W51" t="s">
        <v>344</v>
      </c>
    </row>
    <row r="52" spans="1:23" x14ac:dyDescent="0.25">
      <c r="A52" t="s">
        <v>439</v>
      </c>
      <c r="B52">
        <v>7</v>
      </c>
      <c r="C52" s="9">
        <v>135310860</v>
      </c>
      <c r="D52" t="s">
        <v>440</v>
      </c>
      <c r="E52" t="s">
        <v>51</v>
      </c>
      <c r="F52" t="s">
        <v>39</v>
      </c>
      <c r="G52">
        <v>0.67400000000000004</v>
      </c>
      <c r="H52">
        <v>-9.1999999999999998E-3</v>
      </c>
      <c r="I52">
        <v>2.2000000000000001E-3</v>
      </c>
      <c r="J52" s="1">
        <v>3.4E-5</v>
      </c>
      <c r="K52">
        <v>-4.7999999999999996E-3</v>
      </c>
      <c r="L52">
        <v>-1.3599999999999999E-2</v>
      </c>
      <c r="M52">
        <v>0.68469999999999998</v>
      </c>
      <c r="N52">
        <v>3.7000000000000002E-3</v>
      </c>
      <c r="O52">
        <v>1.12E-2</v>
      </c>
      <c r="P52">
        <v>0.74380000000000002</v>
      </c>
      <c r="Q52">
        <v>-1.8251596626848599E-2</v>
      </c>
      <c r="R52">
        <v>2.56515966268486E-2</v>
      </c>
      <c r="S52">
        <v>16130</v>
      </c>
      <c r="T52">
        <v>44.9359392897559</v>
      </c>
      <c r="U52">
        <v>-42.675562542484101</v>
      </c>
      <c r="V52" t="s">
        <v>344</v>
      </c>
      <c r="W52" t="s">
        <v>344</v>
      </c>
    </row>
    <row r="53" spans="1:23" x14ac:dyDescent="0.25">
      <c r="A53" t="s">
        <v>441</v>
      </c>
      <c r="B53">
        <v>7</v>
      </c>
      <c r="C53" s="9">
        <v>135357476</v>
      </c>
      <c r="D53" t="s">
        <v>442</v>
      </c>
      <c r="E53" t="s">
        <v>39</v>
      </c>
      <c r="F53" t="s">
        <v>45</v>
      </c>
      <c r="G53">
        <v>0.83</v>
      </c>
      <c r="H53">
        <v>-3.2899999999999999E-2</v>
      </c>
      <c r="I53">
        <v>2.8E-3</v>
      </c>
      <c r="J53" s="1">
        <v>5.8999999999999999E-33</v>
      </c>
      <c r="K53">
        <v>-2.75E-2</v>
      </c>
      <c r="L53">
        <v>-3.8399999999999997E-2</v>
      </c>
      <c r="M53">
        <v>0.84150000000000003</v>
      </c>
      <c r="N53">
        <v>-4.2000000000000003E-2</v>
      </c>
      <c r="O53">
        <v>1.44E-2</v>
      </c>
      <c r="P53">
        <v>3.4510000000000001E-3</v>
      </c>
      <c r="Q53">
        <v>-7.0223481377376801E-2</v>
      </c>
      <c r="R53">
        <v>-1.3776518622623199E-2</v>
      </c>
      <c r="S53">
        <v>16130</v>
      </c>
      <c r="T53">
        <v>33.463541304743501</v>
      </c>
      <c r="U53">
        <v>-34.704194088907997</v>
      </c>
      <c r="V53" t="s">
        <v>344</v>
      </c>
      <c r="W53" t="s">
        <v>344</v>
      </c>
    </row>
    <row r="54" spans="1:23" x14ac:dyDescent="0.25">
      <c r="A54" t="s">
        <v>443</v>
      </c>
      <c r="B54">
        <v>7</v>
      </c>
      <c r="C54" s="9">
        <v>140242661</v>
      </c>
      <c r="D54" t="s">
        <v>444</v>
      </c>
      <c r="E54" t="s">
        <v>40</v>
      </c>
      <c r="F54" t="s">
        <v>45</v>
      </c>
      <c r="G54">
        <v>0.58199999999999996</v>
      </c>
      <c r="H54">
        <v>1.2200000000000001E-2</v>
      </c>
      <c r="I54">
        <v>2.0999999999999999E-3</v>
      </c>
      <c r="J54" s="1">
        <v>1.2E-8</v>
      </c>
      <c r="K54">
        <v>1.6400000000000001E-2</v>
      </c>
      <c r="L54">
        <v>8.0999999999999996E-3</v>
      </c>
      <c r="M54">
        <v>0.55320000000000003</v>
      </c>
      <c r="N54">
        <v>-1.7399999999999999E-2</v>
      </c>
      <c r="O54">
        <v>1.06E-2</v>
      </c>
      <c r="P54">
        <v>9.9360000000000004E-2</v>
      </c>
      <c r="Q54">
        <v>-3.81756182361246E-2</v>
      </c>
      <c r="R54">
        <v>3.3756182361245699E-3</v>
      </c>
      <c r="S54">
        <v>16130</v>
      </c>
      <c r="T54">
        <v>43.531303611402201</v>
      </c>
      <c r="U54">
        <v>-49.009732977463003</v>
      </c>
      <c r="V54" t="s">
        <v>344</v>
      </c>
      <c r="W54" t="s">
        <v>344</v>
      </c>
    </row>
    <row r="55" spans="1:23" x14ac:dyDescent="0.25">
      <c r="A55" t="s">
        <v>445</v>
      </c>
      <c r="B55">
        <v>7</v>
      </c>
      <c r="C55" s="9">
        <v>151574265</v>
      </c>
      <c r="D55" t="s">
        <v>446</v>
      </c>
      <c r="E55" t="s">
        <v>51</v>
      </c>
      <c r="F55" t="s">
        <v>39</v>
      </c>
      <c r="G55">
        <v>0.94299999999999995</v>
      </c>
      <c r="H55">
        <v>2.3900000000000001E-2</v>
      </c>
      <c r="I55">
        <v>4.5999999999999999E-3</v>
      </c>
      <c r="J55" s="1">
        <v>8.6999999999999998E-8</v>
      </c>
      <c r="K55">
        <v>3.2899999999999999E-2</v>
      </c>
      <c r="L55">
        <v>1.4999999999999999E-2</v>
      </c>
      <c r="M55">
        <v>0.92620000000000002</v>
      </c>
      <c r="N55">
        <v>-9.1999999999999998E-3</v>
      </c>
      <c r="O55">
        <v>2.0400000000000001E-2</v>
      </c>
      <c r="P55">
        <v>0.65049999999999997</v>
      </c>
      <c r="Q55">
        <v>-4.9183265284617098E-2</v>
      </c>
      <c r="R55">
        <v>3.0783265284617101E-2</v>
      </c>
      <c r="S55">
        <v>16130</v>
      </c>
      <c r="T55">
        <v>22.326682898065499</v>
      </c>
      <c r="U55">
        <v>-25.4922995351439</v>
      </c>
      <c r="V55" t="s">
        <v>344</v>
      </c>
      <c r="W55" t="s">
        <v>344</v>
      </c>
    </row>
    <row r="56" spans="1:23" x14ac:dyDescent="0.25">
      <c r="A56" t="s">
        <v>447</v>
      </c>
      <c r="B56">
        <v>8</v>
      </c>
      <c r="C56" s="9">
        <v>6701534</v>
      </c>
      <c r="D56" t="s">
        <v>447</v>
      </c>
      <c r="E56" t="s">
        <v>448</v>
      </c>
      <c r="F56" t="s">
        <v>39</v>
      </c>
      <c r="G56">
        <v>0.498</v>
      </c>
      <c r="H56">
        <v>-1.18E-2</v>
      </c>
      <c r="I56">
        <v>2.0999999999999999E-3</v>
      </c>
      <c r="J56" s="1">
        <v>1.9000000000000001E-8</v>
      </c>
      <c r="K56">
        <v>-7.7000000000000002E-3</v>
      </c>
      <c r="L56">
        <v>-1.5900000000000001E-2</v>
      </c>
      <c r="M56" t="s">
        <v>108</v>
      </c>
      <c r="N56" t="s">
        <v>108</v>
      </c>
      <c r="O56" t="s">
        <v>108</v>
      </c>
      <c r="P56" t="s">
        <v>108</v>
      </c>
      <c r="Q56" t="s">
        <v>108</v>
      </c>
      <c r="R56" t="s">
        <v>108</v>
      </c>
      <c r="S56" t="s">
        <v>108</v>
      </c>
      <c r="T56" t="s">
        <v>108</v>
      </c>
      <c r="U56" t="s">
        <v>108</v>
      </c>
      <c r="V56" t="s">
        <v>108</v>
      </c>
      <c r="W56" t="s">
        <v>108</v>
      </c>
    </row>
    <row r="57" spans="1:23" x14ac:dyDescent="0.25">
      <c r="A57" t="s">
        <v>449</v>
      </c>
      <c r="B57">
        <v>8</v>
      </c>
      <c r="C57" s="9">
        <v>6878257</v>
      </c>
      <c r="D57" t="s">
        <v>450</v>
      </c>
      <c r="E57" t="s">
        <v>40</v>
      </c>
      <c r="F57" t="s">
        <v>39</v>
      </c>
      <c r="G57">
        <v>0.56100000000000005</v>
      </c>
      <c r="H57">
        <v>2.01E-2</v>
      </c>
      <c r="I57">
        <v>2.2000000000000001E-3</v>
      </c>
      <c r="J57" s="1">
        <v>6.2999999999999997E-20</v>
      </c>
      <c r="K57">
        <v>2.4400000000000002E-2</v>
      </c>
      <c r="L57">
        <v>1.5800000000000002E-2</v>
      </c>
      <c r="M57" t="s">
        <v>108</v>
      </c>
      <c r="N57" t="s">
        <v>108</v>
      </c>
      <c r="O57" t="s">
        <v>108</v>
      </c>
      <c r="P57" t="s">
        <v>108</v>
      </c>
      <c r="Q57" t="s">
        <v>108</v>
      </c>
      <c r="R57" t="s">
        <v>108</v>
      </c>
      <c r="S57" t="s">
        <v>108</v>
      </c>
      <c r="T57" t="s">
        <v>108</v>
      </c>
      <c r="U57" t="s">
        <v>108</v>
      </c>
      <c r="V57" t="s">
        <v>108</v>
      </c>
      <c r="W57" t="s">
        <v>108</v>
      </c>
    </row>
    <row r="58" spans="1:23" x14ac:dyDescent="0.25">
      <c r="A58" t="s">
        <v>451</v>
      </c>
      <c r="B58">
        <v>8</v>
      </c>
      <c r="C58" s="9">
        <v>9183596</v>
      </c>
      <c r="D58" t="s">
        <v>452</v>
      </c>
      <c r="E58" t="s">
        <v>39</v>
      </c>
      <c r="F58" t="s">
        <v>51</v>
      </c>
      <c r="G58">
        <v>9.0999999999999998E-2</v>
      </c>
      <c r="H58">
        <v>2.76E-2</v>
      </c>
      <c r="I58">
        <v>3.7000000000000002E-3</v>
      </c>
      <c r="J58" s="1">
        <v>6.1000000000000005E-14</v>
      </c>
      <c r="K58">
        <v>3.4799999999999998E-2</v>
      </c>
      <c r="L58">
        <v>2.0500000000000001E-2</v>
      </c>
      <c r="M58">
        <v>8.2699999999999996E-2</v>
      </c>
      <c r="N58">
        <v>3.3999999999999998E-3</v>
      </c>
      <c r="O58">
        <v>1.9099999999999999E-2</v>
      </c>
      <c r="P58">
        <v>0.85980000000000001</v>
      </c>
      <c r="Q58">
        <v>-3.4035312104714999E-2</v>
      </c>
      <c r="R58">
        <v>4.0835312104714999E-2</v>
      </c>
      <c r="S58">
        <v>16130</v>
      </c>
      <c r="T58">
        <v>24.456341820026299</v>
      </c>
      <c r="U58">
        <v>-26.944124384316499</v>
      </c>
      <c r="V58" t="s">
        <v>344</v>
      </c>
      <c r="W58" t="s">
        <v>344</v>
      </c>
    </row>
    <row r="59" spans="1:23" x14ac:dyDescent="0.25">
      <c r="A59" t="s">
        <v>453</v>
      </c>
      <c r="B59">
        <v>8</v>
      </c>
      <c r="C59" s="9">
        <v>103218144</v>
      </c>
      <c r="D59" t="s">
        <v>453</v>
      </c>
      <c r="E59" t="s">
        <v>454</v>
      </c>
      <c r="F59" t="s">
        <v>39</v>
      </c>
      <c r="G59">
        <v>0.93500000000000005</v>
      </c>
      <c r="H59">
        <v>-2.8400000000000002E-2</v>
      </c>
      <c r="I59">
        <v>4.3E-3</v>
      </c>
      <c r="J59" s="1">
        <v>1.3E-11</v>
      </c>
      <c r="K59">
        <v>-0.02</v>
      </c>
      <c r="L59">
        <v>-3.6700000000000003E-2</v>
      </c>
      <c r="M59" t="s">
        <v>108</v>
      </c>
      <c r="N59" t="s">
        <v>108</v>
      </c>
      <c r="O59" t="s">
        <v>108</v>
      </c>
      <c r="P59" t="s">
        <v>108</v>
      </c>
      <c r="Q59" t="s">
        <v>108</v>
      </c>
      <c r="R59" t="s">
        <v>108</v>
      </c>
      <c r="S59" t="s">
        <v>108</v>
      </c>
      <c r="T59" t="s">
        <v>108</v>
      </c>
      <c r="U59" t="s">
        <v>108</v>
      </c>
      <c r="V59" t="s">
        <v>108</v>
      </c>
      <c r="W59" t="s">
        <v>108</v>
      </c>
    </row>
    <row r="60" spans="1:23" x14ac:dyDescent="0.25">
      <c r="A60" t="s">
        <v>455</v>
      </c>
      <c r="B60">
        <v>8</v>
      </c>
      <c r="C60" s="9">
        <v>131026260</v>
      </c>
      <c r="D60" t="s">
        <v>456</v>
      </c>
      <c r="E60" t="s">
        <v>39</v>
      </c>
      <c r="F60" t="s">
        <v>51</v>
      </c>
      <c r="G60">
        <v>0.45700000000000002</v>
      </c>
      <c r="H60">
        <v>1.1900000000000001E-2</v>
      </c>
      <c r="I60">
        <v>2.0999999999999999E-3</v>
      </c>
      <c r="J60" s="1">
        <v>7.6999999999999995E-9</v>
      </c>
      <c r="K60">
        <v>1.6E-2</v>
      </c>
      <c r="L60">
        <v>7.7999999999999996E-3</v>
      </c>
      <c r="M60">
        <v>0.44619999999999999</v>
      </c>
      <c r="N60">
        <v>-3.0000000000000001E-3</v>
      </c>
      <c r="O60">
        <v>1.0500000000000001E-2</v>
      </c>
      <c r="P60">
        <v>0.77739999999999998</v>
      </c>
      <c r="Q60">
        <v>-2.3579621837670602E-2</v>
      </c>
      <c r="R60">
        <v>1.75796218376706E-2</v>
      </c>
      <c r="S60">
        <v>16130</v>
      </c>
      <c r="T60">
        <v>45.302827216920498</v>
      </c>
      <c r="U60">
        <v>-48.085808563167099</v>
      </c>
      <c r="V60" t="s">
        <v>344</v>
      </c>
      <c r="W60" t="s">
        <v>344</v>
      </c>
    </row>
    <row r="61" spans="1:23" x14ac:dyDescent="0.25">
      <c r="A61" t="s">
        <v>457</v>
      </c>
      <c r="B61">
        <v>9</v>
      </c>
      <c r="C61" s="9">
        <v>4763176</v>
      </c>
      <c r="D61" t="s">
        <v>458</v>
      </c>
      <c r="E61" t="s">
        <v>40</v>
      </c>
      <c r="F61" t="s">
        <v>45</v>
      </c>
      <c r="G61">
        <v>0.47699999999999998</v>
      </c>
      <c r="H61">
        <v>-1.43E-2</v>
      </c>
      <c r="I61">
        <v>2.0999999999999999E-3</v>
      </c>
      <c r="J61" s="1">
        <v>1.1999999999999999E-12</v>
      </c>
      <c r="K61">
        <v>-1.0200000000000001E-2</v>
      </c>
      <c r="L61">
        <v>-1.84E-2</v>
      </c>
      <c r="M61">
        <v>0.50600000000000001</v>
      </c>
      <c r="N61">
        <v>-1.67E-2</v>
      </c>
      <c r="O61">
        <v>1.04E-2</v>
      </c>
      <c r="P61">
        <v>0.1084</v>
      </c>
      <c r="Q61">
        <v>-3.7083625439216603E-2</v>
      </c>
      <c r="R61">
        <v>3.6836254392165601E-3</v>
      </c>
      <c r="S61">
        <v>16130</v>
      </c>
      <c r="T61">
        <v>46.899589194821097</v>
      </c>
      <c r="U61">
        <v>-47.351996807632901</v>
      </c>
      <c r="V61" t="s">
        <v>344</v>
      </c>
      <c r="W61" t="s">
        <v>344</v>
      </c>
    </row>
    <row r="62" spans="1:23" x14ac:dyDescent="0.25">
      <c r="A62" t="s">
        <v>459</v>
      </c>
      <c r="B62">
        <v>9</v>
      </c>
      <c r="C62" s="9">
        <v>4838587</v>
      </c>
      <c r="D62" t="s">
        <v>459</v>
      </c>
      <c r="E62" t="s">
        <v>460</v>
      </c>
      <c r="F62" t="s">
        <v>40</v>
      </c>
      <c r="G62">
        <v>0.114</v>
      </c>
      <c r="H62">
        <v>-2.07E-2</v>
      </c>
      <c r="I62">
        <v>3.3E-3</v>
      </c>
      <c r="J62" s="1">
        <v>4.3000000000000001E-10</v>
      </c>
      <c r="K62">
        <v>-1.4200000000000001E-2</v>
      </c>
      <c r="L62">
        <v>-2.7199999999999998E-2</v>
      </c>
      <c r="M62" t="s">
        <v>108</v>
      </c>
      <c r="N62" t="s">
        <v>108</v>
      </c>
      <c r="O62" t="s">
        <v>108</v>
      </c>
      <c r="P62" t="s">
        <v>108</v>
      </c>
      <c r="Q62" t="s">
        <v>108</v>
      </c>
      <c r="R62" t="s">
        <v>108</v>
      </c>
      <c r="S62" t="s">
        <v>108</v>
      </c>
      <c r="T62" t="s">
        <v>108</v>
      </c>
      <c r="U62" t="s">
        <v>108</v>
      </c>
      <c r="V62" t="s">
        <v>108</v>
      </c>
      <c r="W62" t="s">
        <v>108</v>
      </c>
    </row>
    <row r="63" spans="1:23" x14ac:dyDescent="0.25">
      <c r="A63" t="s">
        <v>461</v>
      </c>
      <c r="B63">
        <v>9</v>
      </c>
      <c r="C63" s="9">
        <v>5042981</v>
      </c>
      <c r="D63" t="s">
        <v>462</v>
      </c>
      <c r="E63" t="s">
        <v>51</v>
      </c>
      <c r="F63" t="s">
        <v>45</v>
      </c>
      <c r="G63">
        <v>0.46800000000000003</v>
      </c>
      <c r="H63">
        <v>9.1000000000000004E-3</v>
      </c>
      <c r="I63">
        <v>2.0999999999999999E-3</v>
      </c>
      <c r="J63" s="1">
        <v>1.7E-5</v>
      </c>
      <c r="K63">
        <v>1.32E-2</v>
      </c>
      <c r="L63">
        <v>4.8999999999999998E-3</v>
      </c>
      <c r="M63">
        <v>0.46800000000000003</v>
      </c>
      <c r="N63">
        <v>4.7999999999999996E-3</v>
      </c>
      <c r="O63">
        <v>1.0800000000000001E-2</v>
      </c>
      <c r="P63">
        <v>0.65639999999999998</v>
      </c>
      <c r="Q63">
        <v>-1.6367611033032602E-2</v>
      </c>
      <c r="R63">
        <v>2.5967611033032599E-2</v>
      </c>
      <c r="S63">
        <v>16130</v>
      </c>
      <c r="T63">
        <v>45.054328579510702</v>
      </c>
      <c r="U63">
        <v>-45.835985278691197</v>
      </c>
      <c r="V63" t="s">
        <v>344</v>
      </c>
      <c r="W63" t="s">
        <v>344</v>
      </c>
    </row>
    <row r="64" spans="1:23" x14ac:dyDescent="0.25">
      <c r="A64" t="s">
        <v>463</v>
      </c>
      <c r="B64">
        <v>10</v>
      </c>
      <c r="C64" s="9">
        <v>60145079</v>
      </c>
      <c r="D64" t="s">
        <v>464</v>
      </c>
      <c r="E64" t="s">
        <v>39</v>
      </c>
      <c r="F64" t="s">
        <v>51</v>
      </c>
      <c r="G64">
        <v>0.58199999999999996</v>
      </c>
      <c r="H64">
        <v>-4.2200000000000001E-2</v>
      </c>
      <c r="I64">
        <v>2.0999999999999999E-3</v>
      </c>
      <c r="J64" s="1">
        <v>4.4000000000000002E-89</v>
      </c>
      <c r="K64">
        <v>-3.7999999999999999E-2</v>
      </c>
      <c r="L64">
        <v>-4.6300000000000001E-2</v>
      </c>
      <c r="M64">
        <v>0.55759999999999998</v>
      </c>
      <c r="N64">
        <v>-3.7600000000000001E-2</v>
      </c>
      <c r="O64">
        <v>1.06E-2</v>
      </c>
      <c r="P64">
        <v>4.0789999999999999E-4</v>
      </c>
      <c r="Q64">
        <v>-5.8375618236124603E-2</v>
      </c>
      <c r="R64">
        <v>-1.68243817638754E-2</v>
      </c>
      <c r="S64">
        <v>16130</v>
      </c>
      <c r="T64">
        <v>46.696207062741401</v>
      </c>
      <c r="U64">
        <v>-45.844829526123803</v>
      </c>
      <c r="V64" t="s">
        <v>344</v>
      </c>
      <c r="W64" t="s">
        <v>344</v>
      </c>
    </row>
    <row r="65" spans="1:23" x14ac:dyDescent="0.25">
      <c r="A65" t="s">
        <v>465</v>
      </c>
      <c r="B65">
        <v>10</v>
      </c>
      <c r="C65" s="9">
        <v>60155791</v>
      </c>
      <c r="D65" t="s">
        <v>466</v>
      </c>
      <c r="E65" t="s">
        <v>45</v>
      </c>
      <c r="F65" t="s">
        <v>40</v>
      </c>
      <c r="G65">
        <v>0.92400000000000004</v>
      </c>
      <c r="H65">
        <v>2.8999999999999998E-3</v>
      </c>
      <c r="I65">
        <v>4.0000000000000001E-3</v>
      </c>
      <c r="J65">
        <v>0.57999999999999996</v>
      </c>
      <c r="K65">
        <v>1.0699999999999999E-2</v>
      </c>
      <c r="L65">
        <v>-4.8999999999999998E-3</v>
      </c>
      <c r="M65">
        <v>0.90980000000000005</v>
      </c>
      <c r="N65">
        <v>1.11E-2</v>
      </c>
      <c r="O65">
        <v>1.8800000000000001E-2</v>
      </c>
      <c r="P65">
        <v>0.55610000000000004</v>
      </c>
      <c r="Q65">
        <v>-2.5747322909352999E-2</v>
      </c>
      <c r="R65">
        <v>4.7947322909353003E-2</v>
      </c>
      <c r="S65">
        <v>16130</v>
      </c>
      <c r="T65">
        <v>26.440076229260299</v>
      </c>
      <c r="U65">
        <v>-25.586834886954399</v>
      </c>
      <c r="V65" t="s">
        <v>344</v>
      </c>
      <c r="W65" t="s">
        <v>344</v>
      </c>
    </row>
    <row r="66" spans="1:23" x14ac:dyDescent="0.25">
      <c r="A66" t="s">
        <v>467</v>
      </c>
      <c r="B66">
        <v>10</v>
      </c>
      <c r="C66" s="9">
        <v>60211412</v>
      </c>
      <c r="D66" t="s">
        <v>468</v>
      </c>
      <c r="E66" t="s">
        <v>40</v>
      </c>
      <c r="F66" t="s">
        <v>45</v>
      </c>
      <c r="G66">
        <v>0.94799999999999995</v>
      </c>
      <c r="H66">
        <v>-9.7000000000000003E-3</v>
      </c>
      <c r="I66">
        <v>4.7000000000000002E-3</v>
      </c>
      <c r="J66">
        <v>0.06</v>
      </c>
      <c r="K66" s="1">
        <v>-4.0000000000000002E-4</v>
      </c>
      <c r="L66">
        <v>-1.9E-2</v>
      </c>
      <c r="M66">
        <v>0.94910000000000005</v>
      </c>
      <c r="N66">
        <v>1.8E-3</v>
      </c>
      <c r="O66">
        <v>2.5600000000000001E-2</v>
      </c>
      <c r="P66">
        <v>0.94430000000000003</v>
      </c>
      <c r="Q66">
        <v>-4.83750780042254E-2</v>
      </c>
      <c r="R66">
        <v>5.1975078004225399E-2</v>
      </c>
      <c r="S66">
        <v>16130</v>
      </c>
      <c r="T66">
        <v>19.6520117212239</v>
      </c>
      <c r="U66">
        <v>-18.768343549986099</v>
      </c>
      <c r="V66" t="s">
        <v>344</v>
      </c>
      <c r="W66" t="s">
        <v>344</v>
      </c>
    </row>
    <row r="67" spans="1:23" x14ac:dyDescent="0.25">
      <c r="A67" t="s">
        <v>469</v>
      </c>
      <c r="B67">
        <v>10</v>
      </c>
      <c r="C67" s="9">
        <v>65027641</v>
      </c>
      <c r="D67" t="s">
        <v>470</v>
      </c>
      <c r="E67" t="s">
        <v>45</v>
      </c>
      <c r="F67" t="s">
        <v>40</v>
      </c>
      <c r="G67">
        <v>0.99399999999999999</v>
      </c>
      <c r="H67">
        <v>-3.8199999999999998E-2</v>
      </c>
      <c r="I67">
        <v>1.41E-2</v>
      </c>
      <c r="J67">
        <v>3.3E-3</v>
      </c>
      <c r="K67">
        <v>-1.06E-2</v>
      </c>
      <c r="L67">
        <v>-6.5699999999999995E-2</v>
      </c>
      <c r="M67">
        <v>0.99439999999999995</v>
      </c>
      <c r="N67">
        <v>3.0200000000000001E-2</v>
      </c>
      <c r="O67">
        <v>8.0399999999999999E-2</v>
      </c>
      <c r="P67">
        <v>0.70709999999999995</v>
      </c>
      <c r="Q67">
        <v>-0.12738110435701999</v>
      </c>
      <c r="R67">
        <v>0.18778110435702</v>
      </c>
      <c r="S67">
        <v>16130</v>
      </c>
      <c r="T67">
        <v>6.9633807139960302</v>
      </c>
      <c r="U67">
        <v>-5.2874650178759399</v>
      </c>
      <c r="V67" t="s">
        <v>344</v>
      </c>
      <c r="W67" t="s">
        <v>344</v>
      </c>
    </row>
    <row r="68" spans="1:23" x14ac:dyDescent="0.25">
      <c r="A68" t="s">
        <v>471</v>
      </c>
      <c r="B68">
        <v>10</v>
      </c>
      <c r="C68" s="9">
        <v>65104500</v>
      </c>
      <c r="D68" t="s">
        <v>472</v>
      </c>
      <c r="E68" t="s">
        <v>39</v>
      </c>
      <c r="F68" t="s">
        <v>51</v>
      </c>
      <c r="G68">
        <v>0.57199999999999995</v>
      </c>
      <c r="H68">
        <v>5.1499999999999997E-2</v>
      </c>
      <c r="I68">
        <v>2.0999999999999999E-3</v>
      </c>
      <c r="J68" s="1">
        <v>1.9E-127</v>
      </c>
      <c r="K68">
        <v>5.5599999999999997E-2</v>
      </c>
      <c r="L68">
        <v>4.7300000000000002E-2</v>
      </c>
      <c r="M68">
        <v>0.54749999999999999</v>
      </c>
      <c r="N68" s="1">
        <v>-8.9999999999999998E-4</v>
      </c>
      <c r="O68">
        <v>1.06E-2</v>
      </c>
      <c r="P68">
        <v>0.92849999999999999</v>
      </c>
      <c r="Q68">
        <v>-2.16756182361246E-2</v>
      </c>
      <c r="R68">
        <v>1.98756182361246E-2</v>
      </c>
      <c r="S68">
        <v>16130</v>
      </c>
      <c r="T68">
        <v>41.421367977175997</v>
      </c>
      <c r="U68">
        <v>-51.1196686116891</v>
      </c>
      <c r="V68" t="s">
        <v>344</v>
      </c>
      <c r="W68" t="s">
        <v>344</v>
      </c>
    </row>
    <row r="69" spans="1:23" x14ac:dyDescent="0.25">
      <c r="A69" t="s">
        <v>473</v>
      </c>
      <c r="B69">
        <v>10</v>
      </c>
      <c r="C69" s="9">
        <v>102757098</v>
      </c>
      <c r="D69" t="s">
        <v>474</v>
      </c>
      <c r="E69" t="s">
        <v>51</v>
      </c>
      <c r="F69" t="s">
        <v>45</v>
      </c>
      <c r="G69">
        <v>0.98299999999999998</v>
      </c>
      <c r="H69">
        <v>0.13389999999999999</v>
      </c>
      <c r="I69">
        <v>8.0999999999999996E-3</v>
      </c>
      <c r="J69" s="1">
        <v>4.3000000000000003E-61</v>
      </c>
      <c r="K69">
        <v>0.1497</v>
      </c>
      <c r="L69">
        <v>0.11799999999999999</v>
      </c>
      <c r="M69">
        <v>0.98860000000000003</v>
      </c>
      <c r="N69">
        <v>0.126</v>
      </c>
      <c r="O69">
        <v>4.9500000000000002E-2</v>
      </c>
      <c r="P69">
        <v>1.0959999999999999E-2</v>
      </c>
      <c r="Q69">
        <v>2.8981782765267299E-2</v>
      </c>
      <c r="R69">
        <v>0.223018217234733</v>
      </c>
      <c r="S69">
        <v>16130</v>
      </c>
      <c r="T69">
        <v>9.8109289342218702</v>
      </c>
      <c r="U69">
        <v>-10.1259313263387</v>
      </c>
      <c r="V69" t="s">
        <v>344</v>
      </c>
      <c r="W69" t="s">
        <v>344</v>
      </c>
    </row>
    <row r="70" spans="1:23" x14ac:dyDescent="0.25">
      <c r="A70" t="s">
        <v>475</v>
      </c>
      <c r="B70">
        <v>10</v>
      </c>
      <c r="C70" s="9">
        <v>102757934</v>
      </c>
      <c r="D70" t="s">
        <v>476</v>
      </c>
      <c r="E70" t="s">
        <v>45</v>
      </c>
      <c r="F70" t="s">
        <v>40</v>
      </c>
      <c r="G70">
        <v>0.79100000000000004</v>
      </c>
      <c r="H70">
        <v>3.1899999999999998E-2</v>
      </c>
      <c r="I70">
        <v>2.5999999999999999E-3</v>
      </c>
      <c r="J70" s="1">
        <v>2.0999999999999999E-36</v>
      </c>
      <c r="K70">
        <v>3.6900000000000002E-2</v>
      </c>
      <c r="L70">
        <v>2.6800000000000001E-2</v>
      </c>
      <c r="M70">
        <v>0.79959999999999998</v>
      </c>
      <c r="N70">
        <v>3.7199999999999997E-2</v>
      </c>
      <c r="O70">
        <v>1.3100000000000001E-2</v>
      </c>
      <c r="P70">
        <v>4.5729999999999998E-3</v>
      </c>
      <c r="Q70">
        <v>1.1524471802525299E-2</v>
      </c>
      <c r="R70">
        <v>6.2875528197474703E-2</v>
      </c>
      <c r="S70">
        <v>16130</v>
      </c>
      <c r="T70">
        <v>37.834534248957098</v>
      </c>
      <c r="U70">
        <v>-37.040855121628901</v>
      </c>
      <c r="V70" t="s">
        <v>344</v>
      </c>
      <c r="W70" t="s">
        <v>344</v>
      </c>
    </row>
    <row r="71" spans="1:23" x14ac:dyDescent="0.25">
      <c r="A71" t="s">
        <v>477</v>
      </c>
      <c r="B71">
        <v>10</v>
      </c>
      <c r="C71" s="9">
        <v>104392580</v>
      </c>
      <c r="D71" t="s">
        <v>478</v>
      </c>
      <c r="E71" t="s">
        <v>45</v>
      </c>
      <c r="F71" t="s">
        <v>40</v>
      </c>
      <c r="G71">
        <v>0.76400000000000001</v>
      </c>
      <c r="H71">
        <v>-2.1999999999999999E-2</v>
      </c>
      <c r="I71">
        <v>2.5000000000000001E-3</v>
      </c>
      <c r="J71" s="1">
        <v>1.4999999999999999E-18</v>
      </c>
      <c r="K71">
        <v>-1.7100000000000001E-2</v>
      </c>
      <c r="L71">
        <v>-2.6800000000000001E-2</v>
      </c>
      <c r="M71">
        <v>0.80120000000000002</v>
      </c>
      <c r="N71">
        <v>8.0000000000000002E-3</v>
      </c>
      <c r="O71">
        <v>1.2999999999999999E-2</v>
      </c>
      <c r="P71">
        <v>0.54139999999999999</v>
      </c>
      <c r="Q71">
        <v>-1.74795317990207E-2</v>
      </c>
      <c r="R71">
        <v>3.3479531799020697E-2</v>
      </c>
      <c r="S71">
        <v>16130</v>
      </c>
      <c r="T71">
        <v>40.0356474538264</v>
      </c>
      <c r="U71">
        <v>-35.503310006223401</v>
      </c>
      <c r="V71" t="s">
        <v>344</v>
      </c>
      <c r="W71" t="s">
        <v>344</v>
      </c>
    </row>
    <row r="72" spans="1:23" x14ac:dyDescent="0.25">
      <c r="A72" t="s">
        <v>479</v>
      </c>
      <c r="B72">
        <v>10</v>
      </c>
      <c r="C72" s="9">
        <v>115348046</v>
      </c>
      <c r="D72" t="s">
        <v>480</v>
      </c>
      <c r="E72" t="s">
        <v>51</v>
      </c>
      <c r="F72" t="s">
        <v>39</v>
      </c>
      <c r="G72">
        <v>0.95699999999999996</v>
      </c>
      <c r="H72">
        <v>3.2300000000000002E-2</v>
      </c>
      <c r="I72">
        <v>5.1999999999999998E-3</v>
      </c>
      <c r="J72" s="1">
        <v>6.3E-10</v>
      </c>
      <c r="K72">
        <v>4.2500000000000003E-2</v>
      </c>
      <c r="L72">
        <v>2.1999999999999999E-2</v>
      </c>
      <c r="M72">
        <v>0.97050000000000003</v>
      </c>
      <c r="N72">
        <v>-1.17E-2</v>
      </c>
      <c r="O72">
        <v>3.0700000000000002E-2</v>
      </c>
      <c r="P72">
        <v>0.70350000000000001</v>
      </c>
      <c r="Q72">
        <v>-7.1870894325379603E-2</v>
      </c>
      <c r="R72">
        <v>4.8470894325379599E-2</v>
      </c>
      <c r="S72">
        <v>16130</v>
      </c>
      <c r="T72">
        <v>14.644826021948001</v>
      </c>
      <c r="U72">
        <v>-17.471020517411599</v>
      </c>
      <c r="V72" t="s">
        <v>344</v>
      </c>
      <c r="W72" t="s">
        <v>344</v>
      </c>
    </row>
    <row r="73" spans="1:23" x14ac:dyDescent="0.25">
      <c r="A73" t="s">
        <v>481</v>
      </c>
      <c r="B73">
        <v>11</v>
      </c>
      <c r="C73" s="9">
        <v>4143721</v>
      </c>
      <c r="D73" t="s">
        <v>482</v>
      </c>
      <c r="E73" t="s">
        <v>51</v>
      </c>
      <c r="F73" t="s">
        <v>40</v>
      </c>
      <c r="G73">
        <v>0.66200000000000003</v>
      </c>
      <c r="H73">
        <v>-2.2599999999999999E-2</v>
      </c>
      <c r="I73">
        <v>2.2000000000000001E-3</v>
      </c>
      <c r="J73" s="1">
        <v>6.1999999999999999E-25</v>
      </c>
      <c r="K73">
        <v>-1.8200000000000001E-2</v>
      </c>
      <c r="L73">
        <v>-2.69E-2</v>
      </c>
      <c r="M73">
        <v>0.64839999999999998</v>
      </c>
      <c r="N73">
        <v>-1.2500000000000001E-2</v>
      </c>
      <c r="O73">
        <v>1.09E-2</v>
      </c>
      <c r="P73">
        <v>0.24940000000000001</v>
      </c>
      <c r="Q73">
        <v>-3.38636074314866E-2</v>
      </c>
      <c r="R73">
        <v>8.8636074314865903E-3</v>
      </c>
      <c r="S73">
        <v>16130</v>
      </c>
      <c r="T73">
        <v>45.873118318135703</v>
      </c>
      <c r="U73">
        <v>-44.056539235551298</v>
      </c>
      <c r="V73" t="s">
        <v>344</v>
      </c>
      <c r="W73" t="s">
        <v>344</v>
      </c>
    </row>
    <row r="74" spans="1:23" x14ac:dyDescent="0.25">
      <c r="A74" t="s">
        <v>483</v>
      </c>
      <c r="B74">
        <v>11</v>
      </c>
      <c r="C74" s="9">
        <v>20625387</v>
      </c>
      <c r="D74" t="s">
        <v>484</v>
      </c>
      <c r="E74" t="s">
        <v>51</v>
      </c>
      <c r="F74" t="s">
        <v>39</v>
      </c>
      <c r="G74">
        <v>0.75900000000000001</v>
      </c>
      <c r="H74">
        <v>1.38E-2</v>
      </c>
      <c r="I74">
        <v>2.5000000000000001E-3</v>
      </c>
      <c r="J74" s="1">
        <v>1.7E-8</v>
      </c>
      <c r="K74">
        <v>1.8700000000000001E-2</v>
      </c>
      <c r="L74">
        <v>8.9999999999999993E-3</v>
      </c>
      <c r="M74">
        <v>0.76449999999999996</v>
      </c>
      <c r="N74">
        <v>-1.34E-2</v>
      </c>
      <c r="O74">
        <v>1.2200000000000001E-2</v>
      </c>
      <c r="P74">
        <v>0.27300000000000002</v>
      </c>
      <c r="Q74">
        <v>-3.7311560611388697E-2</v>
      </c>
      <c r="R74">
        <v>1.05115606113887E-2</v>
      </c>
      <c r="S74">
        <v>16130</v>
      </c>
      <c r="T74">
        <v>37.965189318298002</v>
      </c>
      <c r="U74">
        <v>-42.3334344513678</v>
      </c>
      <c r="V74" t="s">
        <v>344</v>
      </c>
      <c r="W74" t="s">
        <v>344</v>
      </c>
    </row>
    <row r="75" spans="1:23" x14ac:dyDescent="0.25">
      <c r="A75" t="s">
        <v>485</v>
      </c>
      <c r="B75">
        <v>11</v>
      </c>
      <c r="C75" s="9">
        <v>72412548</v>
      </c>
      <c r="D75" t="s">
        <v>486</v>
      </c>
      <c r="E75" t="s">
        <v>40</v>
      </c>
      <c r="F75" t="s">
        <v>45</v>
      </c>
      <c r="G75">
        <v>0.44800000000000001</v>
      </c>
      <c r="H75">
        <v>1.12E-2</v>
      </c>
      <c r="I75">
        <v>2.0999999999999999E-3</v>
      </c>
      <c r="J75" s="1">
        <v>3.8000000000000003E-8</v>
      </c>
      <c r="K75">
        <v>1.54E-2</v>
      </c>
      <c r="L75">
        <v>7.1000000000000004E-3</v>
      </c>
      <c r="M75">
        <v>0.46389999999999998</v>
      </c>
      <c r="N75">
        <v>1.55E-2</v>
      </c>
      <c r="O75">
        <v>1.04E-2</v>
      </c>
      <c r="P75">
        <v>0.13569999999999999</v>
      </c>
      <c r="Q75">
        <v>-4.8836254392165598E-3</v>
      </c>
      <c r="R75">
        <v>3.5883625439216603E-2</v>
      </c>
      <c r="S75">
        <v>16130</v>
      </c>
      <c r="T75">
        <v>47.5310748210375</v>
      </c>
      <c r="U75">
        <v>-46.720511181416398</v>
      </c>
      <c r="V75" t="s">
        <v>344</v>
      </c>
      <c r="W75" t="s">
        <v>344</v>
      </c>
    </row>
    <row r="76" spans="1:23" x14ac:dyDescent="0.25">
      <c r="A76" t="s">
        <v>487</v>
      </c>
      <c r="B76">
        <v>11</v>
      </c>
      <c r="C76" s="9">
        <v>72946279</v>
      </c>
      <c r="D76" t="s">
        <v>488</v>
      </c>
      <c r="E76" t="s">
        <v>40</v>
      </c>
      <c r="F76" t="s">
        <v>45</v>
      </c>
      <c r="G76">
        <v>0.95099999999999996</v>
      </c>
      <c r="H76">
        <v>2.6599999999999999E-2</v>
      </c>
      <c r="I76">
        <v>4.7999999999999996E-3</v>
      </c>
      <c r="J76" s="1">
        <v>1.2E-8</v>
      </c>
      <c r="K76">
        <v>3.61E-2</v>
      </c>
      <c r="L76">
        <v>1.7100000000000001E-2</v>
      </c>
      <c r="M76">
        <v>0.94430000000000003</v>
      </c>
      <c r="N76">
        <v>4.3400000000000001E-2</v>
      </c>
      <c r="O76">
        <v>2.4299999999999999E-2</v>
      </c>
      <c r="P76">
        <v>7.3929999999999996E-2</v>
      </c>
      <c r="Q76">
        <v>-4.2271248243233002E-3</v>
      </c>
      <c r="R76">
        <v>9.1027124824323305E-2</v>
      </c>
      <c r="S76">
        <v>16130</v>
      </c>
      <c r="T76">
        <v>20.864337694265298</v>
      </c>
      <c r="U76">
        <v>-19.5078327667743</v>
      </c>
      <c r="V76" t="s">
        <v>344</v>
      </c>
      <c r="W76" t="s">
        <v>344</v>
      </c>
    </row>
    <row r="77" spans="1:23" x14ac:dyDescent="0.25">
      <c r="A77" t="s">
        <v>489</v>
      </c>
      <c r="B77">
        <v>12</v>
      </c>
      <c r="C77" s="9">
        <v>6282429</v>
      </c>
      <c r="D77" t="s">
        <v>490</v>
      </c>
      <c r="E77" t="s">
        <v>39</v>
      </c>
      <c r="F77" t="s">
        <v>51</v>
      </c>
      <c r="G77">
        <v>0.51900000000000002</v>
      </c>
      <c r="H77">
        <v>-2.4199999999999999E-2</v>
      </c>
      <c r="I77">
        <v>2.0999999999999999E-3</v>
      </c>
      <c r="J77" s="1">
        <v>8.5000000000000007E-31</v>
      </c>
      <c r="K77">
        <v>-2.01E-2</v>
      </c>
      <c r="L77">
        <v>-2.8299999999999999E-2</v>
      </c>
      <c r="M77">
        <v>0.56569999999999998</v>
      </c>
      <c r="N77">
        <v>-1.2E-2</v>
      </c>
      <c r="O77">
        <v>1.06E-2</v>
      </c>
      <c r="P77">
        <v>0.25990000000000002</v>
      </c>
      <c r="Q77">
        <v>-3.2775618236124598E-2</v>
      </c>
      <c r="R77">
        <v>8.7756182361245702E-3</v>
      </c>
      <c r="S77">
        <v>16130</v>
      </c>
      <c r="T77">
        <v>47.399518940816698</v>
      </c>
      <c r="U77">
        <v>-45.141517648048399</v>
      </c>
      <c r="V77" t="s">
        <v>344</v>
      </c>
      <c r="W77" t="s">
        <v>344</v>
      </c>
    </row>
    <row r="78" spans="1:23" x14ac:dyDescent="0.25">
      <c r="A78" t="s">
        <v>491</v>
      </c>
      <c r="B78">
        <v>12</v>
      </c>
      <c r="C78" s="9">
        <v>27867727</v>
      </c>
      <c r="D78" t="s">
        <v>492</v>
      </c>
      <c r="E78" t="s">
        <v>51</v>
      </c>
      <c r="F78" t="s">
        <v>39</v>
      </c>
      <c r="G78">
        <v>0.83099999999999996</v>
      </c>
      <c r="H78">
        <v>1.8800000000000001E-2</v>
      </c>
      <c r="I78">
        <v>2.8E-3</v>
      </c>
      <c r="J78" s="1">
        <v>3.5000000000000002E-11</v>
      </c>
      <c r="K78">
        <v>2.4299999999999999E-2</v>
      </c>
      <c r="L78">
        <v>1.3299999999999999E-2</v>
      </c>
      <c r="M78">
        <v>0.84119999999999995</v>
      </c>
      <c r="N78">
        <v>0.02</v>
      </c>
      <c r="O78">
        <v>1.4200000000000001E-2</v>
      </c>
      <c r="P78">
        <v>0.15870000000000001</v>
      </c>
      <c r="Q78">
        <v>-7.8314885804687592E-3</v>
      </c>
      <c r="R78">
        <v>4.7831488580468803E-2</v>
      </c>
      <c r="S78">
        <v>16130</v>
      </c>
      <c r="T78">
        <v>34.628986391338401</v>
      </c>
      <c r="U78">
        <v>-34.463165227453302</v>
      </c>
      <c r="V78" t="s">
        <v>344</v>
      </c>
      <c r="W78" t="s">
        <v>344</v>
      </c>
    </row>
    <row r="79" spans="1:23" x14ac:dyDescent="0.25">
      <c r="A79" t="s">
        <v>493</v>
      </c>
      <c r="B79">
        <v>12</v>
      </c>
      <c r="C79" s="9">
        <v>29435480</v>
      </c>
      <c r="D79" t="s">
        <v>494</v>
      </c>
      <c r="E79" t="s">
        <v>51</v>
      </c>
      <c r="F79" t="s">
        <v>39</v>
      </c>
      <c r="G79">
        <v>0.54100000000000004</v>
      </c>
      <c r="H79">
        <v>-1.21E-2</v>
      </c>
      <c r="I79">
        <v>2.0999999999999999E-3</v>
      </c>
      <c r="J79" s="1">
        <v>1.4999999999999999E-8</v>
      </c>
      <c r="K79">
        <v>-7.9000000000000008E-3</v>
      </c>
      <c r="L79">
        <v>-1.6199999999999999E-2</v>
      </c>
      <c r="M79">
        <v>0.54800000000000004</v>
      </c>
      <c r="N79">
        <v>1.38E-2</v>
      </c>
      <c r="O79">
        <v>1.04E-2</v>
      </c>
      <c r="P79">
        <v>0.18720000000000001</v>
      </c>
      <c r="Q79">
        <v>-6.5836254392165599E-3</v>
      </c>
      <c r="R79">
        <v>3.4183625439216603E-2</v>
      </c>
      <c r="S79">
        <v>16130</v>
      </c>
      <c r="T79">
        <v>49.5669090786905</v>
      </c>
      <c r="U79">
        <v>-44.684676923763398</v>
      </c>
      <c r="V79" t="s">
        <v>344</v>
      </c>
      <c r="W79" t="s">
        <v>344</v>
      </c>
    </row>
    <row r="80" spans="1:23" x14ac:dyDescent="0.25">
      <c r="A80" t="s">
        <v>495</v>
      </c>
      <c r="B80">
        <v>12</v>
      </c>
      <c r="C80" s="9">
        <v>54723028</v>
      </c>
      <c r="D80" t="s">
        <v>496</v>
      </c>
      <c r="E80" t="s">
        <v>51</v>
      </c>
      <c r="F80" t="s">
        <v>39</v>
      </c>
      <c r="G80">
        <v>0.54100000000000004</v>
      </c>
      <c r="H80">
        <v>-1.4200000000000001E-2</v>
      </c>
      <c r="I80">
        <v>2.0999999999999999E-3</v>
      </c>
      <c r="J80" s="1">
        <v>2.4000000000000001E-11</v>
      </c>
      <c r="K80">
        <v>-1.01E-2</v>
      </c>
      <c r="L80">
        <v>-1.84E-2</v>
      </c>
      <c r="M80">
        <v>0.54510000000000003</v>
      </c>
      <c r="N80">
        <v>-8.3999999999999995E-3</v>
      </c>
      <c r="O80">
        <v>1.0500000000000001E-2</v>
      </c>
      <c r="P80">
        <v>0.4239</v>
      </c>
      <c r="Q80">
        <v>-2.89796218376706E-2</v>
      </c>
      <c r="R80">
        <v>1.2179621837670599E-2</v>
      </c>
      <c r="S80">
        <v>16130</v>
      </c>
      <c r="T80">
        <v>47.235971977568298</v>
      </c>
      <c r="U80">
        <v>-46.152663802519299</v>
      </c>
      <c r="V80" t="s">
        <v>344</v>
      </c>
      <c r="W80" t="s">
        <v>344</v>
      </c>
    </row>
    <row r="81" spans="1:23" x14ac:dyDescent="0.25">
      <c r="A81" t="s">
        <v>497</v>
      </c>
      <c r="B81">
        <v>12</v>
      </c>
      <c r="C81" s="9">
        <v>65005079</v>
      </c>
      <c r="D81" t="s">
        <v>498</v>
      </c>
      <c r="E81" t="s">
        <v>45</v>
      </c>
      <c r="F81" t="s">
        <v>51</v>
      </c>
      <c r="G81">
        <v>0.68300000000000005</v>
      </c>
      <c r="H81">
        <v>1.3299999999999999E-2</v>
      </c>
      <c r="I81">
        <v>2.3E-3</v>
      </c>
      <c r="J81" s="1">
        <v>4.6999999999999999E-9</v>
      </c>
      <c r="K81">
        <v>1.78E-2</v>
      </c>
      <c r="L81">
        <v>8.8000000000000005E-3</v>
      </c>
      <c r="M81">
        <v>0.67920000000000003</v>
      </c>
      <c r="N81">
        <v>-2.8E-3</v>
      </c>
      <c r="O81">
        <v>1.15E-2</v>
      </c>
      <c r="P81">
        <v>0.80430000000000001</v>
      </c>
      <c r="Q81">
        <v>-2.5339585822210599E-2</v>
      </c>
      <c r="R81">
        <v>1.9739585822210599E-2</v>
      </c>
      <c r="S81">
        <v>16130</v>
      </c>
      <c r="T81">
        <v>41.261129475377103</v>
      </c>
      <c r="U81">
        <v>-44.006755367311598</v>
      </c>
      <c r="V81" t="s">
        <v>344</v>
      </c>
      <c r="W81" t="s">
        <v>344</v>
      </c>
    </row>
    <row r="82" spans="1:23" x14ac:dyDescent="0.25">
      <c r="A82" t="s">
        <v>499</v>
      </c>
      <c r="B82">
        <v>12</v>
      </c>
      <c r="C82" s="9">
        <v>109490296</v>
      </c>
      <c r="D82" t="s">
        <v>500</v>
      </c>
      <c r="E82" t="s">
        <v>51</v>
      </c>
      <c r="F82" t="s">
        <v>40</v>
      </c>
      <c r="G82">
        <v>0.41699999999999998</v>
      </c>
      <c r="H82">
        <v>1.44E-2</v>
      </c>
      <c r="I82">
        <v>2.0999999999999999E-3</v>
      </c>
      <c r="J82" s="1">
        <v>2.2000000000000002E-11</v>
      </c>
      <c r="K82">
        <v>1.8599999999999998E-2</v>
      </c>
      <c r="L82">
        <v>1.0200000000000001E-2</v>
      </c>
      <c r="M82">
        <v>0.4325</v>
      </c>
      <c r="N82">
        <v>1.4800000000000001E-2</v>
      </c>
      <c r="O82">
        <v>1.04E-2</v>
      </c>
      <c r="P82">
        <v>0.15479999999999999</v>
      </c>
      <c r="Q82">
        <v>-5.5836254392165599E-3</v>
      </c>
      <c r="R82">
        <v>3.5183625439216597E-2</v>
      </c>
      <c r="S82">
        <v>16130</v>
      </c>
      <c r="T82">
        <v>47.163493635627901</v>
      </c>
      <c r="U82">
        <v>-47.088092366825997</v>
      </c>
      <c r="V82" t="s">
        <v>344</v>
      </c>
      <c r="W82" t="s">
        <v>344</v>
      </c>
    </row>
    <row r="83" spans="1:23" x14ac:dyDescent="0.25">
      <c r="A83" t="s">
        <v>501</v>
      </c>
      <c r="B83">
        <v>12</v>
      </c>
      <c r="C83" s="9">
        <v>120109284</v>
      </c>
      <c r="D83" t="s">
        <v>502</v>
      </c>
      <c r="E83" t="s">
        <v>503</v>
      </c>
      <c r="F83" t="s">
        <v>39</v>
      </c>
      <c r="G83">
        <v>0.92</v>
      </c>
      <c r="H83">
        <v>-2.8899999999999999E-2</v>
      </c>
      <c r="I83">
        <v>3.8999999999999998E-3</v>
      </c>
      <c r="J83" s="1">
        <v>1.1E-14</v>
      </c>
      <c r="K83">
        <v>-2.1299999999999999E-2</v>
      </c>
      <c r="L83">
        <v>-3.6499999999999998E-2</v>
      </c>
      <c r="M83" t="s">
        <v>108</v>
      </c>
      <c r="N83" t="s">
        <v>108</v>
      </c>
      <c r="O83" t="s">
        <v>108</v>
      </c>
      <c r="P83" t="s">
        <v>108</v>
      </c>
      <c r="Q83" t="s">
        <v>108</v>
      </c>
      <c r="R83" t="s">
        <v>108</v>
      </c>
      <c r="S83" t="s">
        <v>108</v>
      </c>
      <c r="T83" t="s">
        <v>108</v>
      </c>
      <c r="U83" t="s">
        <v>108</v>
      </c>
      <c r="V83" t="s">
        <v>108</v>
      </c>
      <c r="W83" t="s">
        <v>108</v>
      </c>
    </row>
    <row r="84" spans="1:23" x14ac:dyDescent="0.25">
      <c r="A84" t="s">
        <v>504</v>
      </c>
      <c r="B84">
        <v>12</v>
      </c>
      <c r="C84" s="9">
        <v>122216910</v>
      </c>
      <c r="D84" t="s">
        <v>505</v>
      </c>
      <c r="E84" t="s">
        <v>39</v>
      </c>
      <c r="F84" t="s">
        <v>51</v>
      </c>
      <c r="G84">
        <v>0.86499999999999999</v>
      </c>
      <c r="H84">
        <v>-5.0799999999999998E-2</v>
      </c>
      <c r="I84">
        <v>3.2000000000000002E-3</v>
      </c>
      <c r="J84" s="1">
        <v>1.2E-57</v>
      </c>
      <c r="K84">
        <v>-4.4499999999999998E-2</v>
      </c>
      <c r="L84">
        <v>-5.7000000000000002E-2</v>
      </c>
      <c r="M84">
        <v>0.8538</v>
      </c>
      <c r="N84">
        <v>-4.2900000000000001E-2</v>
      </c>
      <c r="O84">
        <v>1.6199999999999999E-2</v>
      </c>
      <c r="P84">
        <v>7.9970000000000006E-3</v>
      </c>
      <c r="Q84">
        <v>-7.4651416549548905E-2</v>
      </c>
      <c r="R84">
        <v>-1.11485834504511E-2</v>
      </c>
      <c r="S84">
        <v>16130</v>
      </c>
      <c r="T84">
        <v>30.757538065742999</v>
      </c>
      <c r="U84">
        <v>-29.8007176258164</v>
      </c>
      <c r="V84" t="s">
        <v>344</v>
      </c>
      <c r="W84" t="s">
        <v>344</v>
      </c>
    </row>
    <row r="85" spans="1:23" x14ac:dyDescent="0.25">
      <c r="A85" t="s">
        <v>506</v>
      </c>
      <c r="B85">
        <v>13</v>
      </c>
      <c r="C85" s="9">
        <v>71213147</v>
      </c>
      <c r="D85" t="s">
        <v>507</v>
      </c>
      <c r="E85" t="s">
        <v>40</v>
      </c>
      <c r="F85" t="s">
        <v>45</v>
      </c>
      <c r="G85">
        <v>0.45900000000000002</v>
      </c>
      <c r="H85">
        <v>-1.11E-2</v>
      </c>
      <c r="I85">
        <v>2.0999999999999999E-3</v>
      </c>
      <c r="J85" s="1">
        <v>1.1999999999999999E-7</v>
      </c>
      <c r="K85">
        <v>-7.0000000000000001E-3</v>
      </c>
      <c r="L85">
        <v>-1.52E-2</v>
      </c>
      <c r="M85">
        <v>0.46850000000000003</v>
      </c>
      <c r="N85">
        <v>9.1000000000000004E-3</v>
      </c>
      <c r="O85">
        <v>1.0500000000000001E-2</v>
      </c>
      <c r="P85">
        <v>0.38929999999999998</v>
      </c>
      <c r="Q85">
        <v>-1.14796218376706E-2</v>
      </c>
      <c r="R85">
        <v>2.9679621837670599E-2</v>
      </c>
      <c r="S85">
        <v>16130</v>
      </c>
      <c r="T85">
        <v>48.580768332801597</v>
      </c>
      <c r="U85">
        <v>-44.807867447286</v>
      </c>
      <c r="V85" t="s">
        <v>344</v>
      </c>
      <c r="W85" t="s">
        <v>344</v>
      </c>
    </row>
    <row r="86" spans="1:23" x14ac:dyDescent="0.25">
      <c r="A86" t="s">
        <v>508</v>
      </c>
      <c r="B86">
        <v>14</v>
      </c>
      <c r="C86" s="9">
        <v>20938251</v>
      </c>
      <c r="D86" t="s">
        <v>509</v>
      </c>
      <c r="E86" t="s">
        <v>39</v>
      </c>
      <c r="F86" t="s">
        <v>45</v>
      </c>
      <c r="G86">
        <v>0.753</v>
      </c>
      <c r="H86">
        <v>-2.7099999999999999E-2</v>
      </c>
      <c r="I86">
        <v>2.3999999999999998E-3</v>
      </c>
      <c r="J86" s="1">
        <v>1.9999999999999999E-29</v>
      </c>
      <c r="K86">
        <v>-2.23E-2</v>
      </c>
      <c r="L86">
        <v>-3.1899999999999998E-2</v>
      </c>
      <c r="M86">
        <v>0.78100000000000003</v>
      </c>
      <c r="N86">
        <v>-9.5999999999999992E-3</v>
      </c>
      <c r="O86">
        <v>1.3100000000000001E-2</v>
      </c>
      <c r="P86">
        <v>0.46250000000000002</v>
      </c>
      <c r="Q86">
        <v>-3.5275528197474697E-2</v>
      </c>
      <c r="R86">
        <v>1.6075528197474698E-2</v>
      </c>
      <c r="S86">
        <v>16130</v>
      </c>
      <c r="T86">
        <v>38.857089809022703</v>
      </c>
      <c r="U86">
        <v>-36.229074073146698</v>
      </c>
      <c r="V86" t="s">
        <v>344</v>
      </c>
      <c r="W86" t="s">
        <v>344</v>
      </c>
    </row>
    <row r="87" spans="1:23" x14ac:dyDescent="0.25">
      <c r="A87" t="s">
        <v>510</v>
      </c>
      <c r="B87">
        <v>14</v>
      </c>
      <c r="C87" s="9">
        <v>21422666</v>
      </c>
      <c r="D87" t="s">
        <v>511</v>
      </c>
      <c r="E87" t="s">
        <v>40</v>
      </c>
      <c r="F87" t="s">
        <v>45</v>
      </c>
      <c r="G87">
        <v>0.745</v>
      </c>
      <c r="H87">
        <v>1.2E-2</v>
      </c>
      <c r="I87">
        <v>2.3999999999999998E-3</v>
      </c>
      <c r="J87" s="1">
        <v>2.3999999999999998E-7</v>
      </c>
      <c r="K87">
        <v>1.67E-2</v>
      </c>
      <c r="L87">
        <v>7.3000000000000001E-3</v>
      </c>
      <c r="M87">
        <v>0.74380000000000002</v>
      </c>
      <c r="N87">
        <v>-8.6E-3</v>
      </c>
      <c r="O87">
        <v>1.18E-2</v>
      </c>
      <c r="P87">
        <v>0.4672</v>
      </c>
      <c r="Q87">
        <v>-3.1727575017572597E-2</v>
      </c>
      <c r="R87">
        <v>1.4527575017572601E-2</v>
      </c>
      <c r="S87">
        <v>16130</v>
      </c>
      <c r="T87">
        <v>39.812003041882903</v>
      </c>
      <c r="U87">
        <v>-43.233476811857003</v>
      </c>
      <c r="V87" t="s">
        <v>344</v>
      </c>
      <c r="W87" t="s">
        <v>344</v>
      </c>
    </row>
    <row r="88" spans="1:23" x14ac:dyDescent="0.25">
      <c r="A88" t="s">
        <v>512</v>
      </c>
      <c r="B88">
        <v>14</v>
      </c>
      <c r="C88" s="9">
        <v>32534643</v>
      </c>
      <c r="D88" t="s">
        <v>513</v>
      </c>
      <c r="E88" t="s">
        <v>45</v>
      </c>
      <c r="F88" t="s">
        <v>51</v>
      </c>
      <c r="G88">
        <v>0.41499999999999998</v>
      </c>
      <c r="H88">
        <v>9.7000000000000003E-3</v>
      </c>
      <c r="I88">
        <v>2.0999999999999999E-3</v>
      </c>
      <c r="J88" s="1">
        <v>6.9E-6</v>
      </c>
      <c r="K88">
        <v>1.3899999999999999E-2</v>
      </c>
      <c r="L88">
        <v>5.4999999999999997E-3</v>
      </c>
      <c r="M88" t="s">
        <v>108</v>
      </c>
      <c r="N88" t="s">
        <v>108</v>
      </c>
      <c r="O88" t="s">
        <v>108</v>
      </c>
      <c r="P88" t="s">
        <v>108</v>
      </c>
      <c r="Q88" t="s">
        <v>108</v>
      </c>
      <c r="R88" t="s">
        <v>108</v>
      </c>
      <c r="S88" t="s">
        <v>108</v>
      </c>
      <c r="T88" t="s">
        <v>108</v>
      </c>
      <c r="U88" t="s">
        <v>108</v>
      </c>
      <c r="V88" t="s">
        <v>108</v>
      </c>
      <c r="W88" t="s">
        <v>108</v>
      </c>
    </row>
    <row r="89" spans="1:23" x14ac:dyDescent="0.25">
      <c r="A89" t="s">
        <v>514</v>
      </c>
      <c r="B89">
        <v>14</v>
      </c>
      <c r="C89" s="9">
        <v>32955683</v>
      </c>
      <c r="D89" t="s">
        <v>515</v>
      </c>
      <c r="E89" t="s">
        <v>40</v>
      </c>
      <c r="F89" t="s">
        <v>45</v>
      </c>
      <c r="G89">
        <v>0.44600000000000001</v>
      </c>
      <c r="H89">
        <v>1.2E-2</v>
      </c>
      <c r="I89">
        <v>2.0999999999999999E-3</v>
      </c>
      <c r="J89" s="1">
        <v>5.8999999999999999E-9</v>
      </c>
      <c r="K89">
        <v>1.61E-2</v>
      </c>
      <c r="L89">
        <v>7.7999999999999996E-3</v>
      </c>
      <c r="M89" t="s">
        <v>108</v>
      </c>
      <c r="N89" t="s">
        <v>108</v>
      </c>
      <c r="O89" t="s">
        <v>108</v>
      </c>
      <c r="P89" t="s">
        <v>108</v>
      </c>
      <c r="Q89" t="s">
        <v>108</v>
      </c>
      <c r="R89" t="s">
        <v>108</v>
      </c>
      <c r="S89" t="s">
        <v>108</v>
      </c>
      <c r="T89" t="s">
        <v>108</v>
      </c>
      <c r="U89" t="s">
        <v>108</v>
      </c>
      <c r="V89" t="s">
        <v>108</v>
      </c>
      <c r="W89" t="s">
        <v>108</v>
      </c>
    </row>
    <row r="90" spans="1:23" x14ac:dyDescent="0.25">
      <c r="A90" t="s">
        <v>516</v>
      </c>
      <c r="B90">
        <v>14</v>
      </c>
      <c r="C90" s="9">
        <v>69569114</v>
      </c>
      <c r="D90" t="s">
        <v>517</v>
      </c>
      <c r="E90" t="s">
        <v>51</v>
      </c>
      <c r="F90" t="s">
        <v>39</v>
      </c>
      <c r="G90">
        <v>0.96699999999999997</v>
      </c>
      <c r="H90">
        <v>3.4500000000000003E-2</v>
      </c>
      <c r="I90">
        <v>5.8999999999999999E-3</v>
      </c>
      <c r="J90" s="1">
        <v>2.5000000000000001E-9</v>
      </c>
      <c r="K90">
        <v>4.5999999999999999E-2</v>
      </c>
      <c r="L90">
        <v>2.3E-2</v>
      </c>
      <c r="M90">
        <v>0.95979999999999999</v>
      </c>
      <c r="N90">
        <v>6.6699999999999995E-2</v>
      </c>
      <c r="O90">
        <v>2.7099999999999999E-2</v>
      </c>
      <c r="P90">
        <v>1.379E-2</v>
      </c>
      <c r="Q90">
        <v>1.35849760189645E-2</v>
      </c>
      <c r="R90">
        <v>0.119815023981035</v>
      </c>
      <c r="S90">
        <v>16130</v>
      </c>
      <c r="T90">
        <v>19.188878210637</v>
      </c>
      <c r="U90">
        <v>-16.866886935242299</v>
      </c>
      <c r="V90" t="s">
        <v>344</v>
      </c>
      <c r="W90" t="s">
        <v>344</v>
      </c>
    </row>
    <row r="91" spans="1:23" x14ac:dyDescent="0.25">
      <c r="A91" t="s">
        <v>518</v>
      </c>
      <c r="B91">
        <v>14</v>
      </c>
      <c r="C91" s="9">
        <v>101180041</v>
      </c>
      <c r="D91" t="s">
        <v>519</v>
      </c>
      <c r="E91" t="s">
        <v>40</v>
      </c>
      <c r="F91" t="s">
        <v>39</v>
      </c>
      <c r="G91">
        <v>0.86499999999999999</v>
      </c>
      <c r="H91">
        <v>2.3800000000000002E-2</v>
      </c>
      <c r="I91">
        <v>3.0999999999999999E-3</v>
      </c>
      <c r="J91" s="1">
        <v>2.5000000000000001E-14</v>
      </c>
      <c r="K91">
        <v>2.98E-2</v>
      </c>
      <c r="L91">
        <v>1.78E-2</v>
      </c>
      <c r="M91">
        <v>0.87360000000000004</v>
      </c>
      <c r="N91">
        <v>3.7499999999999999E-2</v>
      </c>
      <c r="O91">
        <v>1.5800000000000002E-2</v>
      </c>
      <c r="P91">
        <v>1.7239999999999998E-2</v>
      </c>
      <c r="Q91">
        <v>6.5325690442671501E-3</v>
      </c>
      <c r="R91">
        <v>6.8467430955732794E-2</v>
      </c>
      <c r="S91">
        <v>16130</v>
      </c>
      <c r="T91">
        <v>31.9043707310679</v>
      </c>
      <c r="U91">
        <v>-30.202638673385799</v>
      </c>
      <c r="V91" t="s">
        <v>344</v>
      </c>
      <c r="W91" t="s">
        <v>344</v>
      </c>
    </row>
    <row r="92" spans="1:23" x14ac:dyDescent="0.25">
      <c r="A92" t="s">
        <v>520</v>
      </c>
      <c r="B92">
        <v>15</v>
      </c>
      <c r="C92" s="9">
        <v>58678720</v>
      </c>
      <c r="D92" t="s">
        <v>521</v>
      </c>
      <c r="E92" t="s">
        <v>40</v>
      </c>
      <c r="F92" t="s">
        <v>45</v>
      </c>
      <c r="G92">
        <v>0.34599999999999997</v>
      </c>
      <c r="H92">
        <v>-1.26E-2</v>
      </c>
      <c r="I92">
        <v>2.2000000000000001E-3</v>
      </c>
      <c r="J92" s="1">
        <v>1.7999999999999999E-8</v>
      </c>
      <c r="K92">
        <v>-8.2000000000000007E-3</v>
      </c>
      <c r="L92">
        <v>-1.6899999999999998E-2</v>
      </c>
      <c r="M92">
        <v>0.34420000000000001</v>
      </c>
      <c r="N92">
        <v>-1.26E-2</v>
      </c>
      <c r="O92">
        <v>1.0999999999999999E-2</v>
      </c>
      <c r="P92">
        <v>0.24859999999999999</v>
      </c>
      <c r="Q92">
        <v>-3.4159603829940599E-2</v>
      </c>
      <c r="R92">
        <v>8.9596038299405902E-3</v>
      </c>
      <c r="S92">
        <v>16130</v>
      </c>
      <c r="T92">
        <v>44.571848895041803</v>
      </c>
      <c r="U92">
        <v>-44.571848895041803</v>
      </c>
      <c r="V92" t="s">
        <v>344</v>
      </c>
      <c r="W92" t="s">
        <v>344</v>
      </c>
    </row>
    <row r="93" spans="1:23" s="7" customFormat="1" x14ac:dyDescent="0.25">
      <c r="A93" s="7" t="s">
        <v>522</v>
      </c>
      <c r="B93" s="7">
        <v>15</v>
      </c>
      <c r="C93" s="10">
        <v>58843129</v>
      </c>
      <c r="D93" s="7" t="s">
        <v>523</v>
      </c>
      <c r="E93" s="7" t="s">
        <v>51</v>
      </c>
      <c r="F93" s="7" t="s">
        <v>45</v>
      </c>
      <c r="G93" s="7">
        <v>0.997</v>
      </c>
      <c r="H93" s="7">
        <v>9.2600000000000002E-2</v>
      </c>
      <c r="I93" s="7">
        <v>2.3300000000000001E-2</v>
      </c>
      <c r="J93" s="7">
        <v>1.1E-4</v>
      </c>
      <c r="K93" s="7">
        <v>0.13830000000000001</v>
      </c>
      <c r="L93" s="7">
        <v>4.6899999999999997E-2</v>
      </c>
      <c r="M93" s="7">
        <v>0.99719999999999998</v>
      </c>
      <c r="N93" s="7">
        <v>-0.1091</v>
      </c>
      <c r="O93" s="7">
        <v>0.2031</v>
      </c>
      <c r="P93" s="7">
        <v>0.59099999999999997</v>
      </c>
      <c r="Q93" s="7">
        <v>-0.50716868526008496</v>
      </c>
      <c r="R93" s="7">
        <v>0.28896868526008501</v>
      </c>
      <c r="S93" s="7">
        <v>5648</v>
      </c>
      <c r="T93" s="7">
        <v>1.45916390406194</v>
      </c>
      <c r="U93" s="7">
        <v>-3.4324348356696599</v>
      </c>
      <c r="V93" s="7" t="s">
        <v>422</v>
      </c>
      <c r="W93" s="7" t="s">
        <v>344</v>
      </c>
    </row>
    <row r="94" spans="1:23" x14ac:dyDescent="0.25">
      <c r="A94" t="s">
        <v>524</v>
      </c>
      <c r="B94">
        <v>15</v>
      </c>
      <c r="C94" s="9">
        <v>89859994</v>
      </c>
      <c r="D94" t="s">
        <v>525</v>
      </c>
      <c r="E94" t="s">
        <v>45</v>
      </c>
      <c r="F94" t="s">
        <v>39</v>
      </c>
      <c r="G94">
        <v>0.91900000000000004</v>
      </c>
      <c r="H94">
        <v>-2.3699999999999999E-2</v>
      </c>
      <c r="I94">
        <v>3.8E-3</v>
      </c>
      <c r="J94" s="1">
        <v>2.5999999999999998E-10</v>
      </c>
      <c r="K94">
        <v>-1.61E-2</v>
      </c>
      <c r="L94">
        <v>-3.1199999999999999E-2</v>
      </c>
      <c r="M94">
        <v>0.9143</v>
      </c>
      <c r="N94">
        <v>-2.3300000000000001E-2</v>
      </c>
      <c r="O94">
        <v>1.84E-2</v>
      </c>
      <c r="P94">
        <v>0.20610000000000001</v>
      </c>
      <c r="Q94">
        <v>-5.9363337315537001E-2</v>
      </c>
      <c r="R94">
        <v>1.2763337315537001E-2</v>
      </c>
      <c r="S94">
        <v>16130</v>
      </c>
      <c r="T94">
        <v>26.633604622434</v>
      </c>
      <c r="U94">
        <v>-26.591024918801001</v>
      </c>
      <c r="V94" t="s">
        <v>344</v>
      </c>
      <c r="W94" t="s">
        <v>344</v>
      </c>
    </row>
    <row r="95" spans="1:23" x14ac:dyDescent="0.25">
      <c r="A95" t="s">
        <v>526</v>
      </c>
      <c r="B95">
        <v>16</v>
      </c>
      <c r="C95" s="9">
        <v>28505660</v>
      </c>
      <c r="D95" t="s">
        <v>527</v>
      </c>
      <c r="E95" t="s">
        <v>51</v>
      </c>
      <c r="F95" t="s">
        <v>45</v>
      </c>
      <c r="G95">
        <v>0.86899999999999999</v>
      </c>
      <c r="H95">
        <v>2.01E-2</v>
      </c>
      <c r="I95">
        <v>3.0999999999999999E-3</v>
      </c>
      <c r="J95" s="1">
        <v>7.8000000000000002E-11</v>
      </c>
      <c r="K95">
        <v>2.6200000000000001E-2</v>
      </c>
      <c r="L95">
        <v>1.4E-2</v>
      </c>
      <c r="M95">
        <v>0.86770000000000003</v>
      </c>
      <c r="N95">
        <v>-1.47E-2</v>
      </c>
      <c r="O95">
        <v>1.6400000000000001E-2</v>
      </c>
      <c r="P95">
        <v>0.36899999999999999</v>
      </c>
      <c r="Q95">
        <v>-4.68434093464569E-2</v>
      </c>
      <c r="R95">
        <v>1.7443409346456901E-2</v>
      </c>
      <c r="S95">
        <v>16130</v>
      </c>
      <c r="T95">
        <v>27.8722824237332</v>
      </c>
      <c r="U95">
        <v>-32.042340155228999</v>
      </c>
      <c r="V95" t="s">
        <v>344</v>
      </c>
      <c r="W95" t="s">
        <v>344</v>
      </c>
    </row>
    <row r="96" spans="1:23" x14ac:dyDescent="0.25">
      <c r="A96" t="s">
        <v>528</v>
      </c>
      <c r="B96">
        <v>16</v>
      </c>
      <c r="C96" s="9">
        <v>57006829</v>
      </c>
      <c r="D96" t="s">
        <v>529</v>
      </c>
      <c r="E96" t="s">
        <v>40</v>
      </c>
      <c r="F96" t="s">
        <v>39</v>
      </c>
      <c r="G96">
        <v>0.189</v>
      </c>
      <c r="H96">
        <v>1.8800000000000001E-2</v>
      </c>
      <c r="I96">
        <v>2.7000000000000001E-3</v>
      </c>
      <c r="J96" s="1">
        <v>2.4999999999999998E-12</v>
      </c>
      <c r="K96">
        <v>2.41E-2</v>
      </c>
      <c r="L96">
        <v>1.35E-2</v>
      </c>
      <c r="M96">
        <v>0.19120000000000001</v>
      </c>
      <c r="N96">
        <v>-1.4E-3</v>
      </c>
      <c r="O96">
        <v>1.3599999999999999E-2</v>
      </c>
      <c r="P96">
        <v>0.9204</v>
      </c>
      <c r="Q96">
        <v>-2.8055510189744701E-2</v>
      </c>
      <c r="R96">
        <v>2.5255510189744701E-2</v>
      </c>
      <c r="S96">
        <v>16130</v>
      </c>
      <c r="T96">
        <v>34.604061037862202</v>
      </c>
      <c r="U96">
        <v>-37.5177835595997</v>
      </c>
      <c r="V96" t="s">
        <v>344</v>
      </c>
      <c r="W96" t="s">
        <v>344</v>
      </c>
    </row>
    <row r="97" spans="1:23" x14ac:dyDescent="0.25">
      <c r="A97" t="s">
        <v>530</v>
      </c>
      <c r="B97">
        <v>16</v>
      </c>
      <c r="C97" s="9">
        <v>88535242</v>
      </c>
      <c r="D97" t="s">
        <v>531</v>
      </c>
      <c r="E97" t="s">
        <v>45</v>
      </c>
      <c r="F97" t="s">
        <v>40</v>
      </c>
      <c r="G97">
        <v>0.67600000000000005</v>
      </c>
      <c r="H97">
        <v>1.3100000000000001E-2</v>
      </c>
      <c r="I97">
        <v>2.3E-3</v>
      </c>
      <c r="J97" s="1">
        <v>5.8999999999999999E-9</v>
      </c>
      <c r="K97">
        <v>1.7500000000000002E-2</v>
      </c>
      <c r="L97">
        <v>8.6999999999999994E-3</v>
      </c>
      <c r="M97">
        <v>0.66839999999999999</v>
      </c>
      <c r="N97">
        <v>2.53E-2</v>
      </c>
      <c r="O97">
        <v>1.14E-2</v>
      </c>
      <c r="P97">
        <v>2.6769999999999999E-2</v>
      </c>
      <c r="Q97">
        <v>2.9564105762433898E-3</v>
      </c>
      <c r="R97">
        <v>4.7643589423756599E-2</v>
      </c>
      <c r="S97">
        <v>16130</v>
      </c>
      <c r="T97">
        <v>44.042395975392097</v>
      </c>
      <c r="U97">
        <v>-41.944320103077501</v>
      </c>
      <c r="V97" t="s">
        <v>344</v>
      </c>
      <c r="W97" t="s">
        <v>344</v>
      </c>
    </row>
    <row r="98" spans="1:23" x14ac:dyDescent="0.25">
      <c r="A98" t="s">
        <v>532</v>
      </c>
      <c r="B98">
        <v>17</v>
      </c>
      <c r="C98" s="9">
        <v>2153257</v>
      </c>
      <c r="D98" t="s">
        <v>533</v>
      </c>
      <c r="E98" t="s">
        <v>51</v>
      </c>
      <c r="F98" t="s">
        <v>45</v>
      </c>
      <c r="G98">
        <v>0.30099999999999999</v>
      </c>
      <c r="H98">
        <v>1.32E-2</v>
      </c>
      <c r="I98">
        <v>2.3E-3</v>
      </c>
      <c r="J98" s="1">
        <v>2.0000000000000001E-9</v>
      </c>
      <c r="K98">
        <v>1.7600000000000001E-2</v>
      </c>
      <c r="L98">
        <v>8.6999999999999994E-3</v>
      </c>
      <c r="M98">
        <v>0.2923</v>
      </c>
      <c r="N98">
        <v>1.6000000000000001E-3</v>
      </c>
      <c r="O98">
        <v>1.15E-2</v>
      </c>
      <c r="P98">
        <v>0.88619999999999999</v>
      </c>
      <c r="Q98">
        <v>-2.0939585822210598E-2</v>
      </c>
      <c r="R98">
        <v>2.41395858222106E-2</v>
      </c>
      <c r="S98">
        <v>16130</v>
      </c>
      <c r="T98">
        <v>41.644834957169202</v>
      </c>
      <c r="U98">
        <v>-43.623049885519499</v>
      </c>
      <c r="V98" t="s">
        <v>344</v>
      </c>
      <c r="W98" t="s">
        <v>344</v>
      </c>
    </row>
    <row r="99" spans="1:23" x14ac:dyDescent="0.25">
      <c r="A99" t="s">
        <v>534</v>
      </c>
      <c r="B99">
        <v>17</v>
      </c>
      <c r="C99" s="9">
        <v>18237116</v>
      </c>
      <c r="D99" t="s">
        <v>535</v>
      </c>
      <c r="E99" t="s">
        <v>39</v>
      </c>
      <c r="F99" t="s">
        <v>51</v>
      </c>
      <c r="G99">
        <v>0.76</v>
      </c>
      <c r="H99">
        <v>1.95E-2</v>
      </c>
      <c r="I99">
        <v>2.5000000000000001E-3</v>
      </c>
      <c r="J99" s="1">
        <v>9.8999999999999992E-16</v>
      </c>
      <c r="K99">
        <v>2.4299999999999999E-2</v>
      </c>
      <c r="L99">
        <v>1.46E-2</v>
      </c>
      <c r="M99">
        <v>0.74380000000000002</v>
      </c>
      <c r="N99">
        <v>2.9000000000000001E-2</v>
      </c>
      <c r="O99">
        <v>1.1900000000000001E-2</v>
      </c>
      <c r="P99">
        <v>1.478E-2</v>
      </c>
      <c r="Q99">
        <v>5.67642858397336E-3</v>
      </c>
      <c r="R99">
        <v>5.2323571416026601E-2</v>
      </c>
      <c r="S99">
        <v>16130</v>
      </c>
      <c r="T99">
        <v>41.900464492156402</v>
      </c>
      <c r="U99">
        <v>-40.337934903636402</v>
      </c>
      <c r="V99" t="s">
        <v>344</v>
      </c>
      <c r="W99" t="s">
        <v>344</v>
      </c>
    </row>
    <row r="100" spans="1:23" x14ac:dyDescent="0.25">
      <c r="A100" t="s">
        <v>536</v>
      </c>
      <c r="B100">
        <v>17</v>
      </c>
      <c r="C100" s="9">
        <v>18241531</v>
      </c>
      <c r="D100" t="s">
        <v>537</v>
      </c>
      <c r="E100" t="s">
        <v>51</v>
      </c>
      <c r="F100" t="s">
        <v>39</v>
      </c>
      <c r="G100">
        <v>0.89</v>
      </c>
      <c r="H100">
        <v>-3.0099999999999998E-2</v>
      </c>
      <c r="I100">
        <v>3.3999999999999998E-3</v>
      </c>
      <c r="J100" s="1">
        <v>2.1999999999999998E-19</v>
      </c>
      <c r="K100">
        <v>-2.35E-2</v>
      </c>
      <c r="L100">
        <v>-3.6700000000000003E-2</v>
      </c>
      <c r="M100" t="s">
        <v>108</v>
      </c>
      <c r="N100" t="s">
        <v>108</v>
      </c>
      <c r="O100" t="s">
        <v>108</v>
      </c>
      <c r="P100" t="s">
        <v>108</v>
      </c>
      <c r="Q100" t="s">
        <v>108</v>
      </c>
      <c r="R100" t="s">
        <v>108</v>
      </c>
      <c r="S100" t="s">
        <v>108</v>
      </c>
      <c r="T100" t="s">
        <v>108</v>
      </c>
      <c r="U100" t="s">
        <v>108</v>
      </c>
      <c r="V100" t="s">
        <v>108</v>
      </c>
      <c r="W100" t="s">
        <v>108</v>
      </c>
    </row>
    <row r="101" spans="1:23" x14ac:dyDescent="0.25">
      <c r="A101" t="s">
        <v>538</v>
      </c>
      <c r="B101">
        <v>17</v>
      </c>
      <c r="C101" s="9">
        <v>27744033</v>
      </c>
      <c r="D101" t="s">
        <v>539</v>
      </c>
      <c r="E101" t="s">
        <v>40</v>
      </c>
      <c r="F101" t="s">
        <v>51</v>
      </c>
      <c r="G101">
        <v>0.47399999999999998</v>
      </c>
      <c r="H101">
        <v>-2.29E-2</v>
      </c>
      <c r="I101">
        <v>2.0999999999999999E-3</v>
      </c>
      <c r="J101" s="1">
        <v>1.3000000000000001E-27</v>
      </c>
      <c r="K101">
        <v>-1.8700000000000001E-2</v>
      </c>
      <c r="L101">
        <v>-2.7E-2</v>
      </c>
      <c r="M101">
        <v>0.47910000000000003</v>
      </c>
      <c r="N101">
        <v>-1.55E-2</v>
      </c>
      <c r="O101">
        <v>1.0500000000000001E-2</v>
      </c>
      <c r="P101">
        <v>0.14169999999999999</v>
      </c>
      <c r="Q101">
        <v>-3.6079621837670599E-2</v>
      </c>
      <c r="R101">
        <v>5.07962183767056E-3</v>
      </c>
      <c r="S101">
        <v>16130</v>
      </c>
      <c r="T101">
        <v>47.385393794816501</v>
      </c>
      <c r="U101">
        <v>-46.003241985271202</v>
      </c>
      <c r="V101" t="s">
        <v>344</v>
      </c>
      <c r="W101" t="s">
        <v>344</v>
      </c>
    </row>
    <row r="102" spans="1:23" x14ac:dyDescent="0.25">
      <c r="A102" t="s">
        <v>540</v>
      </c>
      <c r="B102">
        <v>17</v>
      </c>
      <c r="C102" s="9">
        <v>62476451</v>
      </c>
      <c r="D102" t="s">
        <v>541</v>
      </c>
      <c r="E102" t="s">
        <v>45</v>
      </c>
      <c r="F102" t="s">
        <v>51</v>
      </c>
      <c r="G102">
        <v>0.98799999999999999</v>
      </c>
      <c r="H102">
        <v>-0.1205</v>
      </c>
      <c r="I102">
        <v>1.0200000000000001E-2</v>
      </c>
      <c r="J102" s="1">
        <v>5.1999999999999999E-33</v>
      </c>
      <c r="K102">
        <v>-0.1004</v>
      </c>
      <c r="L102">
        <v>-0.1406</v>
      </c>
      <c r="M102">
        <v>0.98580000000000001</v>
      </c>
      <c r="N102">
        <v>-0.16919999999999999</v>
      </c>
      <c r="O102">
        <v>5.8299999999999998E-2</v>
      </c>
      <c r="P102">
        <v>3.6930000000000001E-3</v>
      </c>
      <c r="Q102">
        <v>-0.28346590029868501</v>
      </c>
      <c r="R102">
        <v>-5.4934099701314902E-2</v>
      </c>
      <c r="S102">
        <v>16130</v>
      </c>
      <c r="T102">
        <v>7.6251712920321202</v>
      </c>
      <c r="U102">
        <v>-9.2708430931487396</v>
      </c>
      <c r="V102" t="s">
        <v>344</v>
      </c>
      <c r="W102" t="s">
        <v>344</v>
      </c>
    </row>
    <row r="103" spans="1:23" x14ac:dyDescent="0.25">
      <c r="A103" t="s">
        <v>542</v>
      </c>
      <c r="B103">
        <v>17</v>
      </c>
      <c r="C103" s="9">
        <v>79655046</v>
      </c>
      <c r="D103" t="s">
        <v>543</v>
      </c>
      <c r="E103" t="s">
        <v>45</v>
      </c>
      <c r="F103" t="s">
        <v>40</v>
      </c>
      <c r="G103">
        <v>0.86199999999999999</v>
      </c>
      <c r="H103">
        <v>-1.8499999999999999E-2</v>
      </c>
      <c r="I103">
        <v>3.0000000000000001E-3</v>
      </c>
      <c r="J103" s="1">
        <v>5.4999999999999996E-10</v>
      </c>
      <c r="K103">
        <v>-1.2500000000000001E-2</v>
      </c>
      <c r="L103">
        <v>-2.4400000000000002E-2</v>
      </c>
      <c r="M103">
        <v>0.86739999999999995</v>
      </c>
      <c r="N103">
        <v>-3.6400000000000002E-2</v>
      </c>
      <c r="O103">
        <v>1.5599999999999999E-2</v>
      </c>
      <c r="P103">
        <v>1.958E-2</v>
      </c>
      <c r="Q103">
        <v>-6.6975438158824799E-2</v>
      </c>
      <c r="R103">
        <v>-5.8245618411751701E-3</v>
      </c>
      <c r="S103">
        <v>16130</v>
      </c>
      <c r="T103">
        <v>30.347776159575002</v>
      </c>
      <c r="U103">
        <v>-32.601355057133198</v>
      </c>
      <c r="V103" t="s">
        <v>344</v>
      </c>
      <c r="W103" t="s">
        <v>344</v>
      </c>
    </row>
    <row r="104" spans="1:23" x14ac:dyDescent="0.25">
      <c r="A104" t="s">
        <v>544</v>
      </c>
      <c r="B104">
        <v>18</v>
      </c>
      <c r="C104" s="9">
        <v>9609957</v>
      </c>
      <c r="D104" t="s">
        <v>545</v>
      </c>
      <c r="E104" t="s">
        <v>45</v>
      </c>
      <c r="F104" t="s">
        <v>40</v>
      </c>
      <c r="G104">
        <v>0.247</v>
      </c>
      <c r="H104">
        <v>1.6500000000000001E-2</v>
      </c>
      <c r="I104">
        <v>2.3999999999999998E-3</v>
      </c>
      <c r="J104" s="1">
        <v>7.6999999999999999E-12</v>
      </c>
      <c r="K104">
        <v>2.1299999999999999E-2</v>
      </c>
      <c r="L104">
        <v>1.17E-2</v>
      </c>
      <c r="M104">
        <v>0.26419999999999999</v>
      </c>
      <c r="N104">
        <v>3.8999999999999998E-3</v>
      </c>
      <c r="O104">
        <v>1.18E-2</v>
      </c>
      <c r="P104">
        <v>0.74299999999999999</v>
      </c>
      <c r="Q104">
        <v>-1.92275750175726E-2</v>
      </c>
      <c r="R104">
        <v>2.7027575017572601E-2</v>
      </c>
      <c r="S104">
        <v>16130</v>
      </c>
      <c r="T104">
        <v>40.476366880712902</v>
      </c>
      <c r="U104">
        <v>-42.569112973027103</v>
      </c>
      <c r="V104" t="s">
        <v>344</v>
      </c>
      <c r="W104" t="s">
        <v>344</v>
      </c>
    </row>
    <row r="105" spans="1:23" x14ac:dyDescent="0.25">
      <c r="A105" t="s">
        <v>546</v>
      </c>
      <c r="B105">
        <v>18</v>
      </c>
      <c r="C105" s="9">
        <v>42107662</v>
      </c>
      <c r="D105" t="s">
        <v>547</v>
      </c>
      <c r="E105" t="s">
        <v>45</v>
      </c>
      <c r="F105" t="s">
        <v>40</v>
      </c>
      <c r="G105">
        <v>0.875</v>
      </c>
      <c r="H105">
        <v>-3.15E-2</v>
      </c>
      <c r="I105">
        <v>3.2000000000000002E-3</v>
      </c>
      <c r="J105" s="1">
        <v>4.4999999999999997E-23</v>
      </c>
      <c r="K105">
        <v>-2.53E-2</v>
      </c>
      <c r="L105">
        <v>-3.7699999999999997E-2</v>
      </c>
      <c r="M105">
        <v>0.87350000000000005</v>
      </c>
      <c r="N105">
        <v>-1.3599999999999999E-2</v>
      </c>
      <c r="O105">
        <v>1.5699999999999999E-2</v>
      </c>
      <c r="P105">
        <v>0.3861</v>
      </c>
      <c r="Q105">
        <v>-4.4371434557278801E-2</v>
      </c>
      <c r="R105">
        <v>1.7171434557278799E-2</v>
      </c>
      <c r="S105">
        <v>16130</v>
      </c>
      <c r="T105">
        <v>32.322697710529297</v>
      </c>
      <c r="U105">
        <v>-30.0883810894886</v>
      </c>
      <c r="V105" t="s">
        <v>344</v>
      </c>
      <c r="W105" t="s">
        <v>344</v>
      </c>
    </row>
    <row r="106" spans="1:23" x14ac:dyDescent="0.25">
      <c r="A106" t="s">
        <v>548</v>
      </c>
      <c r="B106">
        <v>18</v>
      </c>
      <c r="C106" s="9">
        <v>60920854</v>
      </c>
      <c r="D106" t="s">
        <v>549</v>
      </c>
      <c r="E106" t="s">
        <v>45</v>
      </c>
      <c r="F106" t="s">
        <v>40</v>
      </c>
      <c r="G106">
        <v>0.97099999999999997</v>
      </c>
      <c r="H106">
        <v>4.2599999999999999E-2</v>
      </c>
      <c r="I106">
        <v>6.1999999999999998E-3</v>
      </c>
      <c r="J106" s="1">
        <v>2E-12</v>
      </c>
      <c r="K106">
        <v>5.4800000000000001E-2</v>
      </c>
      <c r="L106">
        <v>3.04E-2</v>
      </c>
      <c r="M106">
        <v>0.97070000000000001</v>
      </c>
      <c r="N106">
        <v>-4.3E-3</v>
      </c>
      <c r="O106">
        <v>3.7199999999999997E-2</v>
      </c>
      <c r="P106">
        <v>0.90810000000000002</v>
      </c>
      <c r="Q106">
        <v>-7.7210660224889996E-2</v>
      </c>
      <c r="R106">
        <v>6.8610660224889999E-2</v>
      </c>
      <c r="S106">
        <v>16130</v>
      </c>
      <c r="T106">
        <v>12.014384056138301</v>
      </c>
      <c r="U106">
        <v>-14.5015816382742</v>
      </c>
      <c r="V106" t="s">
        <v>344</v>
      </c>
      <c r="W106" t="s">
        <v>344</v>
      </c>
    </row>
    <row r="107" spans="1:23" x14ac:dyDescent="0.25">
      <c r="A107" t="s">
        <v>550</v>
      </c>
      <c r="B107">
        <v>18</v>
      </c>
      <c r="C107" s="9">
        <v>67516846</v>
      </c>
      <c r="D107" t="s">
        <v>551</v>
      </c>
      <c r="E107" t="s">
        <v>39</v>
      </c>
      <c r="F107" t="s">
        <v>45</v>
      </c>
      <c r="G107">
        <v>0.434</v>
      </c>
      <c r="H107">
        <v>-2.0199999999999999E-2</v>
      </c>
      <c r="I107">
        <v>2.0999999999999999E-3</v>
      </c>
      <c r="J107" s="1">
        <v>4.7000000000000003E-21</v>
      </c>
      <c r="K107">
        <v>-1.61E-2</v>
      </c>
      <c r="L107">
        <v>-2.4400000000000002E-2</v>
      </c>
      <c r="M107">
        <v>0.47360000000000002</v>
      </c>
      <c r="N107">
        <v>-1.8599999999999998E-2</v>
      </c>
      <c r="O107">
        <v>1.0500000000000001E-2</v>
      </c>
      <c r="P107">
        <v>7.6069999999999999E-2</v>
      </c>
      <c r="Q107">
        <v>-3.9179621837670597E-2</v>
      </c>
      <c r="R107">
        <v>1.97962183767057E-3</v>
      </c>
      <c r="S107">
        <v>16130</v>
      </c>
      <c r="T107">
        <v>46.843739707292002</v>
      </c>
      <c r="U107">
        <v>-46.544896072795702</v>
      </c>
      <c r="V107" t="s">
        <v>344</v>
      </c>
      <c r="W107" t="s">
        <v>344</v>
      </c>
    </row>
    <row r="108" spans="1:23" x14ac:dyDescent="0.25">
      <c r="A108" t="s">
        <v>552</v>
      </c>
      <c r="B108">
        <v>18</v>
      </c>
      <c r="C108" s="9">
        <v>67621754</v>
      </c>
      <c r="D108" t="s">
        <v>553</v>
      </c>
      <c r="E108" t="s">
        <v>45</v>
      </c>
      <c r="F108" t="s">
        <v>39</v>
      </c>
      <c r="G108">
        <v>2.1000000000000001E-2</v>
      </c>
      <c r="H108">
        <v>4.0399999999999998E-2</v>
      </c>
      <c r="I108">
        <v>7.3000000000000001E-3</v>
      </c>
      <c r="J108" s="1">
        <v>4.3000000000000001E-8</v>
      </c>
      <c r="K108">
        <v>5.4699999999999999E-2</v>
      </c>
      <c r="L108">
        <v>2.6100000000000002E-2</v>
      </c>
      <c r="M108">
        <v>5.2299999999999999E-2</v>
      </c>
      <c r="N108">
        <v>6.6199999999999995E-2</v>
      </c>
      <c r="O108">
        <v>3.5499999999999997E-2</v>
      </c>
      <c r="P108">
        <v>6.207E-2</v>
      </c>
      <c r="Q108">
        <v>-3.3787214511719101E-3</v>
      </c>
      <c r="R108">
        <v>0.13577872145117201</v>
      </c>
      <c r="S108">
        <v>16130</v>
      </c>
      <c r="T108">
        <v>14.507712164861699</v>
      </c>
      <c r="U108">
        <v>-13.0839808074885</v>
      </c>
      <c r="V108" t="s">
        <v>344</v>
      </c>
      <c r="W108" t="s">
        <v>344</v>
      </c>
    </row>
    <row r="109" spans="1:23" x14ac:dyDescent="0.25">
      <c r="A109" t="s">
        <v>554</v>
      </c>
      <c r="B109">
        <v>19</v>
      </c>
      <c r="C109" s="9">
        <v>1060487</v>
      </c>
      <c r="D109" t="s">
        <v>555</v>
      </c>
      <c r="E109" t="s">
        <v>40</v>
      </c>
      <c r="F109" t="s">
        <v>51</v>
      </c>
      <c r="G109">
        <v>0.52800000000000002</v>
      </c>
      <c r="H109">
        <v>1.17E-2</v>
      </c>
      <c r="I109">
        <v>2.0999999999999999E-3</v>
      </c>
      <c r="J109" s="1">
        <v>2.3000000000000001E-8</v>
      </c>
      <c r="K109">
        <v>1.5800000000000002E-2</v>
      </c>
      <c r="L109">
        <v>7.6E-3</v>
      </c>
      <c r="M109">
        <v>0.51070000000000004</v>
      </c>
      <c r="N109">
        <v>-1E-3</v>
      </c>
      <c r="O109">
        <v>1.04E-2</v>
      </c>
      <c r="P109">
        <v>0.92169999999999996</v>
      </c>
      <c r="Q109">
        <v>-2.13836254392166E-2</v>
      </c>
      <c r="R109">
        <v>1.9383625439216599E-2</v>
      </c>
      <c r="S109">
        <v>16130</v>
      </c>
      <c r="T109">
        <v>45.9287978589958</v>
      </c>
      <c r="U109">
        <v>-48.322788143458098</v>
      </c>
      <c r="V109" t="s">
        <v>344</v>
      </c>
      <c r="W109" t="s">
        <v>344</v>
      </c>
    </row>
    <row r="110" spans="1:23" x14ac:dyDescent="0.25">
      <c r="A110" t="s">
        <v>556</v>
      </c>
      <c r="B110">
        <v>19</v>
      </c>
      <c r="C110" s="9">
        <v>5711930</v>
      </c>
      <c r="D110" t="s">
        <v>557</v>
      </c>
      <c r="E110" t="s">
        <v>45</v>
      </c>
      <c r="F110" t="s">
        <v>40</v>
      </c>
      <c r="G110">
        <v>0.90300000000000002</v>
      </c>
      <c r="H110">
        <v>-9.1499999999999998E-2</v>
      </c>
      <c r="I110">
        <v>3.5999999999999999E-3</v>
      </c>
      <c r="J110" s="1">
        <v>2.9999999999999998E-141</v>
      </c>
      <c r="K110">
        <v>-8.4400000000000003E-2</v>
      </c>
      <c r="L110">
        <v>-9.8599999999999993E-2</v>
      </c>
      <c r="M110">
        <v>0.89859999999999995</v>
      </c>
      <c r="N110">
        <v>-5.2900000000000003E-2</v>
      </c>
      <c r="O110">
        <v>1.78E-2</v>
      </c>
      <c r="P110">
        <v>2.9039999999999999E-3</v>
      </c>
      <c r="Q110">
        <v>-8.7787358924813E-2</v>
      </c>
      <c r="R110">
        <v>-1.8012641075186998E-2</v>
      </c>
      <c r="S110">
        <v>16130</v>
      </c>
      <c r="T110">
        <v>29.657942812368699</v>
      </c>
      <c r="U110">
        <v>-25.406934299344499</v>
      </c>
      <c r="V110" t="s">
        <v>344</v>
      </c>
      <c r="W110" t="s">
        <v>344</v>
      </c>
    </row>
    <row r="111" spans="1:23" x14ac:dyDescent="0.25">
      <c r="A111" t="s">
        <v>558</v>
      </c>
      <c r="B111">
        <v>19</v>
      </c>
      <c r="C111" s="9">
        <v>10676941</v>
      </c>
      <c r="D111" t="s">
        <v>559</v>
      </c>
      <c r="E111" t="s">
        <v>51</v>
      </c>
      <c r="F111" t="s">
        <v>39</v>
      </c>
      <c r="G111">
        <v>0.996</v>
      </c>
      <c r="H111">
        <v>9.6100000000000005E-2</v>
      </c>
      <c r="I111">
        <v>1.66E-2</v>
      </c>
      <c r="J111" s="1">
        <v>3.7E-9</v>
      </c>
      <c r="K111">
        <v>0.12870000000000001</v>
      </c>
      <c r="L111">
        <v>6.3600000000000004E-2</v>
      </c>
      <c r="M111">
        <v>0.99690000000000001</v>
      </c>
      <c r="N111">
        <v>0.10979999999999999</v>
      </c>
      <c r="O111">
        <v>0.1545</v>
      </c>
      <c r="P111">
        <v>0.47710000000000002</v>
      </c>
      <c r="Q111">
        <v>-0.193014435611438</v>
      </c>
      <c r="R111">
        <v>0.41261443561143801</v>
      </c>
      <c r="S111">
        <v>6810</v>
      </c>
      <c r="T111">
        <v>3.3058921122448499</v>
      </c>
      <c r="U111">
        <v>-3.1295607050509502</v>
      </c>
      <c r="V111" t="s">
        <v>344</v>
      </c>
      <c r="W111" t="s">
        <v>344</v>
      </c>
    </row>
    <row r="112" spans="1:23" x14ac:dyDescent="0.25">
      <c r="A112" t="s">
        <v>560</v>
      </c>
      <c r="B112">
        <v>19</v>
      </c>
      <c r="C112" s="9">
        <v>11190534</v>
      </c>
      <c r="D112" t="s">
        <v>561</v>
      </c>
      <c r="E112" t="s">
        <v>51</v>
      </c>
      <c r="F112" t="s">
        <v>39</v>
      </c>
      <c r="G112">
        <v>0.88400000000000001</v>
      </c>
      <c r="H112">
        <v>-1.7500000000000002E-2</v>
      </c>
      <c r="I112">
        <v>3.3E-3</v>
      </c>
      <c r="J112" s="1">
        <v>4.6000000000000002E-8</v>
      </c>
      <c r="K112">
        <v>-1.0999999999999999E-2</v>
      </c>
      <c r="L112">
        <v>-2.4E-2</v>
      </c>
      <c r="M112">
        <v>0.89249999999999996</v>
      </c>
      <c r="N112">
        <v>3.0999999999999999E-3</v>
      </c>
      <c r="O112">
        <v>1.7000000000000001E-2</v>
      </c>
      <c r="P112">
        <v>0.85460000000000003</v>
      </c>
      <c r="Q112">
        <v>-3.02193877371809E-2</v>
      </c>
      <c r="R112">
        <v>3.6419387737180897E-2</v>
      </c>
      <c r="S112">
        <v>16130</v>
      </c>
      <c r="T112">
        <v>30.062366953260799</v>
      </c>
      <c r="U112">
        <v>-27.6832476323343</v>
      </c>
      <c r="V112" t="s">
        <v>344</v>
      </c>
      <c r="W112" t="s">
        <v>344</v>
      </c>
    </row>
    <row r="113" spans="1:23" x14ac:dyDescent="0.25">
      <c r="A113" t="s">
        <v>562</v>
      </c>
      <c r="B113">
        <v>19</v>
      </c>
      <c r="C113" s="9">
        <v>16206012</v>
      </c>
      <c r="D113" t="s">
        <v>563</v>
      </c>
      <c r="E113" t="s">
        <v>45</v>
      </c>
      <c r="F113" t="s">
        <v>40</v>
      </c>
      <c r="G113">
        <v>0.98</v>
      </c>
      <c r="H113">
        <v>-5.5399999999999998E-2</v>
      </c>
      <c r="I113">
        <v>7.7999999999999996E-3</v>
      </c>
      <c r="J113" s="1">
        <v>2.3999999999999999E-12</v>
      </c>
      <c r="K113">
        <v>-4.0099999999999997E-2</v>
      </c>
      <c r="L113">
        <v>-7.0699999999999999E-2</v>
      </c>
      <c r="M113">
        <v>0.9778</v>
      </c>
      <c r="N113">
        <v>9.9000000000000008E-3</v>
      </c>
      <c r="O113">
        <v>3.8100000000000002E-2</v>
      </c>
      <c r="P113">
        <v>0.79420000000000002</v>
      </c>
      <c r="Q113">
        <v>-6.4774627810975996E-2</v>
      </c>
      <c r="R113">
        <v>8.4574627810975994E-2</v>
      </c>
      <c r="S113">
        <v>16130</v>
      </c>
      <c r="T113">
        <v>14.5357843866939</v>
      </c>
      <c r="U113">
        <v>-11.177614493005199</v>
      </c>
      <c r="V113" t="s">
        <v>344</v>
      </c>
      <c r="W113" t="s">
        <v>344</v>
      </c>
    </row>
    <row r="114" spans="1:23" x14ac:dyDescent="0.25">
      <c r="A114" t="s">
        <v>564</v>
      </c>
      <c r="B114">
        <v>19</v>
      </c>
      <c r="C114" s="9">
        <v>17365087</v>
      </c>
      <c r="D114" t="s">
        <v>565</v>
      </c>
      <c r="E114" t="s">
        <v>45</v>
      </c>
      <c r="F114" t="s">
        <v>40</v>
      </c>
      <c r="G114">
        <v>0.95799999999999996</v>
      </c>
      <c r="H114">
        <v>-4.8899999999999999E-2</v>
      </c>
      <c r="I114">
        <v>5.3E-3</v>
      </c>
      <c r="J114" s="1">
        <v>1.3E-20</v>
      </c>
      <c r="K114">
        <v>-3.85E-2</v>
      </c>
      <c r="L114">
        <v>-5.9200000000000003E-2</v>
      </c>
      <c r="M114">
        <v>0.95709999999999995</v>
      </c>
      <c r="N114">
        <v>-2.6499999999999999E-2</v>
      </c>
      <c r="O114">
        <v>2.76E-2</v>
      </c>
      <c r="P114">
        <v>0.33739999999999998</v>
      </c>
      <c r="Q114">
        <v>-8.0595005973305503E-2</v>
      </c>
      <c r="R114">
        <v>2.7595005973305501E-2</v>
      </c>
      <c r="S114">
        <v>16130</v>
      </c>
      <c r="T114">
        <v>18.587922669098099</v>
      </c>
      <c r="U114">
        <v>-16.993858856740498</v>
      </c>
      <c r="V114" t="s">
        <v>344</v>
      </c>
      <c r="W114" t="s">
        <v>344</v>
      </c>
    </row>
    <row r="115" spans="1:23" x14ac:dyDescent="0.25">
      <c r="A115" t="s">
        <v>566</v>
      </c>
      <c r="B115">
        <v>19</v>
      </c>
      <c r="C115" s="9">
        <v>17391328</v>
      </c>
      <c r="D115" t="s">
        <v>567</v>
      </c>
      <c r="E115" t="s">
        <v>51</v>
      </c>
      <c r="F115" t="s">
        <v>39</v>
      </c>
      <c r="G115">
        <v>0.70599999999999996</v>
      </c>
      <c r="H115">
        <v>3.2300000000000002E-2</v>
      </c>
      <c r="I115">
        <v>2.3E-3</v>
      </c>
      <c r="J115" s="1">
        <v>7.0999999999999994E-46</v>
      </c>
      <c r="K115">
        <v>3.6799999999999999E-2</v>
      </c>
      <c r="L115">
        <v>2.7799999999999998E-2</v>
      </c>
      <c r="M115">
        <v>0.71099999999999997</v>
      </c>
      <c r="N115">
        <v>3.0499999999999999E-2</v>
      </c>
      <c r="O115">
        <v>1.15E-2</v>
      </c>
      <c r="P115">
        <v>7.8949999999999992E-3</v>
      </c>
      <c r="Q115">
        <v>7.9604141777893794E-3</v>
      </c>
      <c r="R115">
        <v>5.3039585822210598E-2</v>
      </c>
      <c r="S115">
        <v>16130</v>
      </c>
      <c r="T115">
        <v>42.4804602286275</v>
      </c>
      <c r="U115">
        <v>-42.787424614061202</v>
      </c>
      <c r="V115" t="s">
        <v>344</v>
      </c>
      <c r="W115" t="s">
        <v>344</v>
      </c>
    </row>
    <row r="116" spans="1:23" x14ac:dyDescent="0.25">
      <c r="A116" t="s">
        <v>568</v>
      </c>
      <c r="B116">
        <v>19</v>
      </c>
      <c r="C116" s="9">
        <v>17392629</v>
      </c>
      <c r="D116" t="s">
        <v>569</v>
      </c>
      <c r="E116" t="s">
        <v>51</v>
      </c>
      <c r="F116" t="s">
        <v>39</v>
      </c>
      <c r="G116">
        <v>0.90500000000000003</v>
      </c>
      <c r="H116">
        <v>-3.7600000000000001E-2</v>
      </c>
      <c r="I116">
        <v>3.5999999999999999E-3</v>
      </c>
      <c r="J116" s="1">
        <v>4.4999999999999999E-26</v>
      </c>
      <c r="K116">
        <v>-3.0499999999999999E-2</v>
      </c>
      <c r="L116">
        <v>-4.4600000000000001E-2</v>
      </c>
      <c r="M116" t="s">
        <v>108</v>
      </c>
      <c r="N116" t="s">
        <v>108</v>
      </c>
      <c r="O116" t="s">
        <v>108</v>
      </c>
      <c r="P116" t="s">
        <v>108</v>
      </c>
      <c r="Q116" t="s">
        <v>108</v>
      </c>
      <c r="R116" t="s">
        <v>108</v>
      </c>
      <c r="S116" t="s">
        <v>108</v>
      </c>
      <c r="T116" t="s">
        <v>108</v>
      </c>
      <c r="U116" t="s">
        <v>108</v>
      </c>
      <c r="V116" t="s">
        <v>108</v>
      </c>
      <c r="W116" t="s">
        <v>108</v>
      </c>
    </row>
    <row r="117" spans="1:23" x14ac:dyDescent="0.25">
      <c r="A117" t="s">
        <v>570</v>
      </c>
      <c r="B117">
        <v>19</v>
      </c>
      <c r="C117" s="9">
        <v>19756073</v>
      </c>
      <c r="D117" t="s">
        <v>570</v>
      </c>
      <c r="E117" t="s">
        <v>571</v>
      </c>
      <c r="F117" t="s">
        <v>39</v>
      </c>
      <c r="G117">
        <v>0.92700000000000005</v>
      </c>
      <c r="H117">
        <v>-2.3400000000000001E-2</v>
      </c>
      <c r="I117">
        <v>4.1000000000000003E-3</v>
      </c>
      <c r="J117" s="1">
        <v>1.0999999999999999E-8</v>
      </c>
      <c r="K117">
        <v>-1.5299999999999999E-2</v>
      </c>
      <c r="L117">
        <v>-3.15E-2</v>
      </c>
      <c r="M117" t="s">
        <v>108</v>
      </c>
      <c r="N117" t="s">
        <v>108</v>
      </c>
      <c r="O117" t="s">
        <v>108</v>
      </c>
      <c r="P117" t="s">
        <v>108</v>
      </c>
      <c r="Q117" t="s">
        <v>108</v>
      </c>
      <c r="R117" t="s">
        <v>108</v>
      </c>
      <c r="S117" t="s">
        <v>108</v>
      </c>
      <c r="T117" t="s">
        <v>108</v>
      </c>
      <c r="U117" t="s">
        <v>108</v>
      </c>
      <c r="V117" t="s">
        <v>108</v>
      </c>
      <c r="W117" t="s">
        <v>108</v>
      </c>
    </row>
    <row r="118" spans="1:23" x14ac:dyDescent="0.25">
      <c r="A118" t="s">
        <v>572</v>
      </c>
      <c r="B118">
        <v>19</v>
      </c>
      <c r="C118" s="9">
        <v>45412079</v>
      </c>
      <c r="D118" t="s">
        <v>573</v>
      </c>
      <c r="E118" t="s">
        <v>45</v>
      </c>
      <c r="F118" t="s">
        <v>40</v>
      </c>
      <c r="G118">
        <v>0.92</v>
      </c>
      <c r="H118">
        <v>-4.0099999999999997E-2</v>
      </c>
      <c r="I118">
        <v>3.8999999999999998E-3</v>
      </c>
      <c r="J118" s="1">
        <v>1.3E-24</v>
      </c>
      <c r="K118">
        <v>-3.2599999999999997E-2</v>
      </c>
      <c r="L118">
        <v>-4.7699999999999999E-2</v>
      </c>
      <c r="M118">
        <v>0.9173</v>
      </c>
      <c r="N118" s="1">
        <v>8.0000000000000004E-4</v>
      </c>
      <c r="O118">
        <v>1.89E-2</v>
      </c>
      <c r="P118">
        <v>0.96599999999999997</v>
      </c>
      <c r="Q118">
        <v>-3.6243319307806998E-2</v>
      </c>
      <c r="R118">
        <v>3.7843319307807002E-2</v>
      </c>
      <c r="S118">
        <v>16130</v>
      </c>
      <c r="T118">
        <v>28.0285404843344</v>
      </c>
      <c r="U118">
        <v>-23.789800215119101</v>
      </c>
      <c r="V118" t="s">
        <v>344</v>
      </c>
      <c r="W118" t="s">
        <v>344</v>
      </c>
    </row>
    <row r="119" spans="1:23" x14ac:dyDescent="0.25">
      <c r="A119" t="s">
        <v>574</v>
      </c>
      <c r="B119">
        <v>19</v>
      </c>
      <c r="C119" s="9">
        <v>45716197</v>
      </c>
      <c r="D119" t="s">
        <v>575</v>
      </c>
      <c r="E119" t="s">
        <v>39</v>
      </c>
      <c r="F119" t="s">
        <v>51</v>
      </c>
      <c r="G119">
        <v>0.60299999999999998</v>
      </c>
      <c r="H119">
        <v>-8.6E-3</v>
      </c>
      <c r="I119">
        <v>2.2000000000000001E-3</v>
      </c>
      <c r="J119">
        <v>1.1E-4</v>
      </c>
      <c r="K119">
        <v>-4.3E-3</v>
      </c>
      <c r="L119">
        <v>-1.2800000000000001E-2</v>
      </c>
      <c r="M119">
        <v>0.56000000000000005</v>
      </c>
      <c r="N119">
        <v>-1.2500000000000001E-2</v>
      </c>
      <c r="O119">
        <v>1.0699999999999999E-2</v>
      </c>
      <c r="P119">
        <v>0.24460000000000001</v>
      </c>
      <c r="Q119">
        <v>-3.3471614634578602E-2</v>
      </c>
      <c r="R119">
        <v>8.4716146345785708E-3</v>
      </c>
      <c r="S119">
        <v>16130</v>
      </c>
      <c r="T119">
        <v>45.414486366613801</v>
      </c>
      <c r="U119">
        <v>-46.128521830551698</v>
      </c>
      <c r="V119" t="s">
        <v>344</v>
      </c>
      <c r="W119" t="s">
        <v>344</v>
      </c>
    </row>
    <row r="120" spans="1:23" x14ac:dyDescent="0.25">
      <c r="A120" t="s">
        <v>576</v>
      </c>
      <c r="B120">
        <v>19</v>
      </c>
      <c r="C120" s="9">
        <v>55536595</v>
      </c>
      <c r="D120" t="s">
        <v>577</v>
      </c>
      <c r="E120" t="s">
        <v>51</v>
      </c>
      <c r="F120" t="s">
        <v>39</v>
      </c>
      <c r="G120">
        <v>0.16600000000000001</v>
      </c>
      <c r="H120">
        <v>1.9900000000000001E-2</v>
      </c>
      <c r="I120">
        <v>2.8E-3</v>
      </c>
      <c r="J120" s="1">
        <v>5.4000000000000002E-13</v>
      </c>
      <c r="K120">
        <v>2.5499999999999998E-2</v>
      </c>
      <c r="L120">
        <v>1.44E-2</v>
      </c>
      <c r="M120">
        <v>0.15390000000000001</v>
      </c>
      <c r="N120">
        <v>1.9300000000000001E-2</v>
      </c>
      <c r="O120">
        <v>1.43E-2</v>
      </c>
      <c r="P120">
        <v>0.17699999999999999</v>
      </c>
      <c r="Q120">
        <v>-8.7274849789227699E-3</v>
      </c>
      <c r="R120">
        <v>4.73274849789228E-2</v>
      </c>
      <c r="S120">
        <v>16130</v>
      </c>
      <c r="T120">
        <v>34.2722690185538</v>
      </c>
      <c r="U120">
        <v>-34.354621286920299</v>
      </c>
      <c r="V120" t="s">
        <v>344</v>
      </c>
      <c r="W120" t="s">
        <v>344</v>
      </c>
    </row>
    <row r="121" spans="1:23" x14ac:dyDescent="0.25">
      <c r="A121" t="s">
        <v>578</v>
      </c>
      <c r="B121">
        <v>19</v>
      </c>
      <c r="C121" s="9">
        <v>59003632</v>
      </c>
      <c r="D121" t="s">
        <v>579</v>
      </c>
      <c r="E121" t="s">
        <v>39</v>
      </c>
      <c r="F121" t="s">
        <v>40</v>
      </c>
      <c r="G121">
        <v>0.81</v>
      </c>
      <c r="H121">
        <v>1.4999999999999999E-2</v>
      </c>
      <c r="I121">
        <v>2.7000000000000001E-3</v>
      </c>
      <c r="J121" s="1">
        <v>9.5999999999999999E-9</v>
      </c>
      <c r="K121">
        <v>2.0299999999999999E-2</v>
      </c>
      <c r="L121">
        <v>9.7999999999999997E-3</v>
      </c>
      <c r="M121">
        <v>0.78990000000000005</v>
      </c>
      <c r="N121">
        <v>1.0800000000000001E-2</v>
      </c>
      <c r="O121">
        <v>1.29E-2</v>
      </c>
      <c r="P121">
        <v>0.40200000000000002</v>
      </c>
      <c r="Q121">
        <v>-1.44835354005667E-2</v>
      </c>
      <c r="R121">
        <v>3.6083535400566698E-2</v>
      </c>
      <c r="S121">
        <v>16130</v>
      </c>
      <c r="T121">
        <v>37.618945116307899</v>
      </c>
      <c r="U121">
        <v>-38.2562971513563</v>
      </c>
      <c r="V121" t="s">
        <v>344</v>
      </c>
      <c r="W121" t="s">
        <v>344</v>
      </c>
    </row>
    <row r="122" spans="1:23" x14ac:dyDescent="0.25">
      <c r="A122" t="s">
        <v>580</v>
      </c>
      <c r="B122">
        <v>20</v>
      </c>
      <c r="C122" s="9">
        <v>1600925</v>
      </c>
      <c r="D122" t="s">
        <v>581</v>
      </c>
      <c r="E122" t="s">
        <v>51</v>
      </c>
      <c r="F122" t="s">
        <v>39</v>
      </c>
      <c r="G122">
        <v>0.622</v>
      </c>
      <c r="H122">
        <v>1.89E-2</v>
      </c>
      <c r="I122">
        <v>2.2000000000000001E-3</v>
      </c>
      <c r="J122" s="1">
        <v>7.9000000000000003E-19</v>
      </c>
      <c r="K122">
        <v>2.3199999999999998E-2</v>
      </c>
      <c r="L122">
        <v>1.47E-2</v>
      </c>
      <c r="M122">
        <v>0.61360000000000003</v>
      </c>
      <c r="N122">
        <v>1.26E-2</v>
      </c>
      <c r="O122">
        <v>1.06E-2</v>
      </c>
      <c r="P122">
        <v>0.23519999999999999</v>
      </c>
      <c r="Q122">
        <v>-8.1756182361245704E-3</v>
      </c>
      <c r="R122">
        <v>3.3375618236124602E-2</v>
      </c>
      <c r="S122">
        <v>16130</v>
      </c>
      <c r="T122">
        <v>45.603620335597398</v>
      </c>
      <c r="U122">
        <v>-46.767496406548403</v>
      </c>
      <c r="V122" t="s">
        <v>344</v>
      </c>
      <c r="W122" t="s">
        <v>344</v>
      </c>
    </row>
    <row r="123" spans="1:23" x14ac:dyDescent="0.25">
      <c r="A123" t="s">
        <v>582</v>
      </c>
      <c r="B123">
        <v>20</v>
      </c>
      <c r="C123" s="9">
        <v>1818613</v>
      </c>
      <c r="D123" t="s">
        <v>583</v>
      </c>
      <c r="E123" t="s">
        <v>40</v>
      </c>
      <c r="F123" t="s">
        <v>45</v>
      </c>
      <c r="G123">
        <v>0.53600000000000003</v>
      </c>
      <c r="H123">
        <v>-2.4500000000000001E-2</v>
      </c>
      <c r="I123">
        <v>2.2000000000000001E-3</v>
      </c>
      <c r="J123" s="1">
        <v>1.6000000000000001E-30</v>
      </c>
      <c r="K123">
        <v>-2.0199999999999999E-2</v>
      </c>
      <c r="L123">
        <v>-2.87E-2</v>
      </c>
      <c r="M123">
        <v>0.51249999999999996</v>
      </c>
      <c r="N123">
        <v>-2.2000000000000001E-3</v>
      </c>
      <c r="O123">
        <v>1.0999999999999999E-2</v>
      </c>
      <c r="P123">
        <v>0.84099999999999997</v>
      </c>
      <c r="Q123">
        <v>-2.37596038299406E-2</v>
      </c>
      <c r="R123">
        <v>1.9359603829940598E-2</v>
      </c>
      <c r="S123">
        <v>16130</v>
      </c>
      <c r="T123">
        <v>46.559753355760698</v>
      </c>
      <c r="U123">
        <v>-42.583944434323001</v>
      </c>
      <c r="V123" t="s">
        <v>344</v>
      </c>
      <c r="W123" t="s">
        <v>344</v>
      </c>
    </row>
    <row r="124" spans="1:23" x14ac:dyDescent="0.25">
      <c r="A124" t="s">
        <v>584</v>
      </c>
      <c r="B124">
        <v>20</v>
      </c>
      <c r="C124" s="9">
        <v>1921523</v>
      </c>
      <c r="D124" t="s">
        <v>585</v>
      </c>
      <c r="E124" t="s">
        <v>45</v>
      </c>
      <c r="F124" t="s">
        <v>39</v>
      </c>
      <c r="G124">
        <v>0.67100000000000004</v>
      </c>
      <c r="H124">
        <v>3.6200000000000003E-2</v>
      </c>
      <c r="I124">
        <v>2.2000000000000001E-3</v>
      </c>
      <c r="J124" s="1">
        <v>5.3999999999999998E-59</v>
      </c>
      <c r="K124">
        <v>4.0599999999999997E-2</v>
      </c>
      <c r="L124">
        <v>3.1800000000000002E-2</v>
      </c>
      <c r="M124">
        <v>0.65039999999999998</v>
      </c>
      <c r="N124">
        <v>3.56E-2</v>
      </c>
      <c r="O124">
        <v>1.09E-2</v>
      </c>
      <c r="P124">
        <v>1.103E-3</v>
      </c>
      <c r="Q124">
        <v>1.42363925685134E-2</v>
      </c>
      <c r="R124">
        <v>5.6963607431486603E-2</v>
      </c>
      <c r="S124">
        <v>16130</v>
      </c>
      <c r="T124">
        <v>44.910870982311302</v>
      </c>
      <c r="U124">
        <v>-45.018786571375699</v>
      </c>
      <c r="V124" t="s">
        <v>344</v>
      </c>
      <c r="W124" t="s">
        <v>344</v>
      </c>
    </row>
    <row r="125" spans="1:23" x14ac:dyDescent="0.25">
      <c r="A125" t="s">
        <v>586</v>
      </c>
      <c r="B125">
        <v>20</v>
      </c>
      <c r="C125" s="9">
        <v>1950920</v>
      </c>
      <c r="D125" t="s">
        <v>587</v>
      </c>
      <c r="E125" t="s">
        <v>39</v>
      </c>
      <c r="F125" t="s">
        <v>51</v>
      </c>
      <c r="G125">
        <v>0.99099999999999999</v>
      </c>
      <c r="H125">
        <v>6.3100000000000003E-2</v>
      </c>
      <c r="I125">
        <v>1.17E-2</v>
      </c>
      <c r="J125" s="1">
        <v>4.0000000000000001E-8</v>
      </c>
      <c r="K125">
        <v>8.5999999999999993E-2</v>
      </c>
      <c r="L125">
        <v>4.02E-2</v>
      </c>
      <c r="M125">
        <v>0.99360000000000004</v>
      </c>
      <c r="N125">
        <v>2.1100000000000001E-2</v>
      </c>
      <c r="O125">
        <v>9.0999999999999998E-2</v>
      </c>
      <c r="P125">
        <v>0.81659999999999999</v>
      </c>
      <c r="Q125">
        <v>-0.15725672259314499</v>
      </c>
      <c r="R125">
        <v>0.19945672259314501</v>
      </c>
      <c r="S125">
        <v>16130</v>
      </c>
      <c r="T125">
        <v>4.9918767592395703</v>
      </c>
      <c r="U125">
        <v>-5.9074174749079704</v>
      </c>
      <c r="V125" t="s">
        <v>344</v>
      </c>
      <c r="W125" t="s">
        <v>344</v>
      </c>
    </row>
    <row r="126" spans="1:23" x14ac:dyDescent="0.25">
      <c r="A126" t="s">
        <v>588</v>
      </c>
      <c r="B126">
        <v>20</v>
      </c>
      <c r="C126" s="9">
        <v>17918394</v>
      </c>
      <c r="D126" t="s">
        <v>589</v>
      </c>
      <c r="E126" t="s">
        <v>40</v>
      </c>
      <c r="F126" t="s">
        <v>39</v>
      </c>
      <c r="G126">
        <v>0.46400000000000002</v>
      </c>
      <c r="H126">
        <v>-2.7400000000000001E-2</v>
      </c>
      <c r="I126">
        <v>2.0999999999999999E-3</v>
      </c>
      <c r="J126" s="1">
        <v>1.2000000000000001E-38</v>
      </c>
      <c r="K126">
        <v>-2.3199999999999998E-2</v>
      </c>
      <c r="L126">
        <v>-3.15E-2</v>
      </c>
      <c r="M126">
        <v>0.48149999999999998</v>
      </c>
      <c r="N126">
        <v>-1.4200000000000001E-2</v>
      </c>
      <c r="O126">
        <v>1.0699999999999999E-2</v>
      </c>
      <c r="P126">
        <v>0.1835</v>
      </c>
      <c r="Q126">
        <v>-3.5171614634578602E-2</v>
      </c>
      <c r="R126">
        <v>6.7716146345785698E-3</v>
      </c>
      <c r="S126">
        <v>16130</v>
      </c>
      <c r="T126">
        <v>47.0647461270825</v>
      </c>
      <c r="U126">
        <v>-44.643644611581799</v>
      </c>
      <c r="V126" t="s">
        <v>344</v>
      </c>
      <c r="W126" t="s">
        <v>344</v>
      </c>
    </row>
    <row r="127" spans="1:23" x14ac:dyDescent="0.25">
      <c r="A127" t="s">
        <v>590</v>
      </c>
      <c r="B127">
        <v>20</v>
      </c>
      <c r="C127" s="9">
        <v>17968871</v>
      </c>
      <c r="D127" t="s">
        <v>591</v>
      </c>
      <c r="E127" t="s">
        <v>45</v>
      </c>
      <c r="F127" t="s">
        <v>40</v>
      </c>
      <c r="G127">
        <v>0.98299999999999998</v>
      </c>
      <c r="H127">
        <v>-7.9600000000000004E-2</v>
      </c>
      <c r="I127">
        <v>8.2000000000000007E-3</v>
      </c>
      <c r="J127" s="1">
        <v>1.9000000000000001E-22</v>
      </c>
      <c r="K127">
        <v>-6.3500000000000001E-2</v>
      </c>
      <c r="L127">
        <v>-9.5699999999999993E-2</v>
      </c>
      <c r="M127">
        <v>0.98619999999999997</v>
      </c>
      <c r="N127">
        <v>1.8700000000000001E-2</v>
      </c>
      <c r="O127">
        <v>4.9399999999999999E-2</v>
      </c>
      <c r="P127">
        <v>0.70469999999999999</v>
      </c>
      <c r="Q127">
        <v>-7.8122220836278594E-2</v>
      </c>
      <c r="R127">
        <v>0.115522220836279</v>
      </c>
      <c r="S127">
        <v>16130</v>
      </c>
      <c r="T127">
        <v>11.9478530445926</v>
      </c>
      <c r="U127">
        <v>-8.0218160922828492</v>
      </c>
      <c r="V127" t="s">
        <v>344</v>
      </c>
      <c r="W127" t="s">
        <v>344</v>
      </c>
    </row>
    <row r="128" spans="1:23" x14ac:dyDescent="0.25">
      <c r="A128" t="s">
        <v>592</v>
      </c>
      <c r="B128">
        <v>20</v>
      </c>
      <c r="C128" s="9">
        <v>47384255</v>
      </c>
      <c r="D128" t="s">
        <v>593</v>
      </c>
      <c r="E128" t="s">
        <v>39</v>
      </c>
      <c r="F128" t="s">
        <v>45</v>
      </c>
      <c r="G128">
        <v>0.54800000000000004</v>
      </c>
      <c r="H128">
        <v>-1.24E-2</v>
      </c>
      <c r="I128">
        <v>2.0999999999999999E-3</v>
      </c>
      <c r="J128" s="1">
        <v>3.9000000000000002E-9</v>
      </c>
      <c r="K128">
        <v>-8.2000000000000007E-3</v>
      </c>
      <c r="L128">
        <v>-1.6500000000000001E-2</v>
      </c>
      <c r="M128">
        <v>0.58589999999999998</v>
      </c>
      <c r="N128">
        <v>1.4E-3</v>
      </c>
      <c r="O128">
        <v>1.06E-2</v>
      </c>
      <c r="P128">
        <v>0.89639999999999997</v>
      </c>
      <c r="Q128">
        <v>-1.93756182361246E-2</v>
      </c>
      <c r="R128">
        <v>2.21756182361246E-2</v>
      </c>
      <c r="S128">
        <v>16130</v>
      </c>
      <c r="T128">
        <v>47.547584599358899</v>
      </c>
      <c r="U128">
        <v>-44.993451989506198</v>
      </c>
      <c r="V128" t="s">
        <v>344</v>
      </c>
      <c r="W128" t="s">
        <v>344</v>
      </c>
    </row>
    <row r="129" spans="1:23" x14ac:dyDescent="0.25">
      <c r="A129" t="s">
        <v>594</v>
      </c>
      <c r="B129">
        <v>22</v>
      </c>
      <c r="C129" s="9">
        <v>43392225</v>
      </c>
      <c r="D129" t="s">
        <v>595</v>
      </c>
      <c r="E129" t="s">
        <v>45</v>
      </c>
      <c r="F129" t="s">
        <v>596</v>
      </c>
      <c r="G129">
        <v>0.52500000000000002</v>
      </c>
      <c r="H129">
        <v>-1.09E-2</v>
      </c>
      <c r="I129">
        <v>2.0999999999999999E-3</v>
      </c>
      <c r="J129" s="1">
        <v>2.1E-7</v>
      </c>
      <c r="K129">
        <v>-6.7000000000000002E-3</v>
      </c>
      <c r="L129">
        <v>-1.4999999999999999E-2</v>
      </c>
      <c r="M129" t="s">
        <v>108</v>
      </c>
      <c r="N129" t="s">
        <v>108</v>
      </c>
      <c r="O129" t="s">
        <v>108</v>
      </c>
      <c r="P129" t="s">
        <v>108</v>
      </c>
      <c r="Q129" t="s">
        <v>108</v>
      </c>
      <c r="R129" t="s">
        <v>108</v>
      </c>
      <c r="S129" t="s">
        <v>108</v>
      </c>
      <c r="T129" t="s">
        <v>108</v>
      </c>
      <c r="U129" t="s">
        <v>108</v>
      </c>
      <c r="V129" t="s">
        <v>108</v>
      </c>
      <c r="W129" t="s">
        <v>108</v>
      </c>
    </row>
    <row r="130" spans="1:23" x14ac:dyDescent="0.25">
      <c r="A130" t="s">
        <v>597</v>
      </c>
      <c r="B130">
        <v>22</v>
      </c>
      <c r="C130" s="9">
        <v>43528251</v>
      </c>
      <c r="D130" t="s">
        <v>598</v>
      </c>
      <c r="E130" t="s">
        <v>51</v>
      </c>
      <c r="F130" t="s">
        <v>40</v>
      </c>
      <c r="G130">
        <v>0.32200000000000001</v>
      </c>
      <c r="H130">
        <v>-3.9E-2</v>
      </c>
      <c r="I130">
        <v>2.2000000000000001E-3</v>
      </c>
      <c r="J130" s="1">
        <v>2.4999999999999999E-68</v>
      </c>
      <c r="K130">
        <v>-3.4599999999999999E-2</v>
      </c>
      <c r="L130">
        <v>-4.3400000000000001E-2</v>
      </c>
      <c r="M130">
        <v>0.32700000000000001</v>
      </c>
      <c r="N130">
        <v>-9.5999999999999992E-3</v>
      </c>
      <c r="O130">
        <v>1.11E-2</v>
      </c>
      <c r="P130">
        <v>0.38600000000000001</v>
      </c>
      <c r="Q130">
        <v>-3.1355600228394599E-2</v>
      </c>
      <c r="R130">
        <v>1.2155600228394599E-2</v>
      </c>
      <c r="S130">
        <v>16130</v>
      </c>
      <c r="T130">
        <v>46.783654704613397</v>
      </c>
      <c r="U130">
        <v>-41.587434650531002</v>
      </c>
      <c r="V130" t="s">
        <v>344</v>
      </c>
      <c r="W130" t="s">
        <v>344</v>
      </c>
    </row>
    <row r="131" spans="1:23" x14ac:dyDescent="0.25">
      <c r="A131" t="s">
        <v>599</v>
      </c>
      <c r="B131">
        <v>22</v>
      </c>
      <c r="C131" s="9">
        <v>50628937</v>
      </c>
      <c r="D131" t="s">
        <v>600</v>
      </c>
      <c r="E131" t="s">
        <v>51</v>
      </c>
      <c r="F131" t="s">
        <v>39</v>
      </c>
      <c r="G131">
        <v>0.92800000000000005</v>
      </c>
      <c r="H131">
        <v>-3.0200000000000001E-2</v>
      </c>
      <c r="I131">
        <v>4.1000000000000003E-3</v>
      </c>
      <c r="J131" s="1">
        <v>2.2999999999999998E-13</v>
      </c>
      <c r="K131">
        <v>-2.2200000000000001E-2</v>
      </c>
      <c r="L131">
        <v>-3.8199999999999998E-2</v>
      </c>
      <c r="M131">
        <v>0.95099999999999996</v>
      </c>
      <c r="N131">
        <v>-1.54E-2</v>
      </c>
      <c r="O131">
        <v>2.6800000000000001E-2</v>
      </c>
      <c r="P131">
        <v>0.56620000000000004</v>
      </c>
      <c r="Q131">
        <v>-6.7927034785673399E-2</v>
      </c>
      <c r="R131">
        <v>3.7127034785673398E-2</v>
      </c>
      <c r="S131">
        <v>16130</v>
      </c>
      <c r="T131">
        <v>18.9880382224631</v>
      </c>
      <c r="U131">
        <v>-17.896262908972599</v>
      </c>
      <c r="V131" t="s">
        <v>344</v>
      </c>
      <c r="W131" t="s">
        <v>344</v>
      </c>
    </row>
    <row r="132" spans="1:23" s="12" customFormat="1" x14ac:dyDescent="0.25">
      <c r="A132" s="12" t="s">
        <v>601</v>
      </c>
      <c r="B132" s="12">
        <v>22</v>
      </c>
      <c r="C132" s="13">
        <v>50962208</v>
      </c>
      <c r="D132" s="12" t="s">
        <v>602</v>
      </c>
      <c r="E132" s="12" t="s">
        <v>40</v>
      </c>
      <c r="F132" s="12" t="s">
        <v>51</v>
      </c>
      <c r="G132" s="12">
        <v>0.38900000000000001</v>
      </c>
      <c r="H132" s="12">
        <v>1.66E-2</v>
      </c>
      <c r="I132" s="12">
        <v>2.2000000000000001E-3</v>
      </c>
      <c r="J132" s="14">
        <v>5.7000000000000003E-15</v>
      </c>
      <c r="K132" s="12">
        <v>2.0899999999999998E-2</v>
      </c>
      <c r="L132" s="12">
        <v>1.24E-2</v>
      </c>
      <c r="M132" s="12">
        <v>0.3947</v>
      </c>
      <c r="N132" s="12">
        <v>-5.4000000000000003E-3</v>
      </c>
      <c r="O132" s="12">
        <v>1.06E-2</v>
      </c>
      <c r="P132" s="12">
        <v>0.61050000000000004</v>
      </c>
      <c r="Q132" s="12">
        <v>-2.61756182361246E-2</v>
      </c>
      <c r="R132" s="12">
        <v>1.53756182361246E-2</v>
      </c>
      <c r="S132" s="12">
        <v>16130</v>
      </c>
      <c r="T132" s="12">
        <v>44.153393802745697</v>
      </c>
      <c r="U132" s="12">
        <v>-48.217722939400097</v>
      </c>
      <c r="V132" s="12" t="s">
        <v>344</v>
      </c>
      <c r="W132" s="12" t="s">
        <v>344</v>
      </c>
    </row>
    <row r="133" spans="1:23" x14ac:dyDescent="0.25">
      <c r="A133" s="15" t="s">
        <v>603</v>
      </c>
    </row>
    <row r="137" spans="1:23" x14ac:dyDescent="0.25">
      <c r="A137" t="s">
        <v>604</v>
      </c>
    </row>
    <row r="138" spans="1:23" ht="18" x14ac:dyDescent="0.35">
      <c r="A138" t="s">
        <v>605</v>
      </c>
    </row>
    <row r="139" spans="1:23" ht="18" x14ac:dyDescent="0.35">
      <c r="A139" t="s">
        <v>606</v>
      </c>
    </row>
    <row r="140" spans="1:23" x14ac:dyDescent="0.25">
      <c r="A140" t="s">
        <v>607</v>
      </c>
    </row>
  </sheetData>
  <mergeCells count="3">
    <mergeCell ref="G2:L2"/>
    <mergeCell ref="M2:S2"/>
    <mergeCell ref="T2:W2"/>
  </mergeCells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Table S8</vt:lpstr>
      <vt:lpstr>Table S9</vt:lpstr>
      <vt:lpstr>Table S10</vt:lpstr>
      <vt:lpstr>Table S11</vt:lpstr>
    </vt:vector>
  </TitlesOfParts>
  <Manager/>
  <Company>MUI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oller Adriana</dc:creator>
  <cp:keywords/>
  <dc:description/>
  <cp:lastModifiedBy>Koller Adriana</cp:lastModifiedBy>
  <cp:revision/>
  <dcterms:created xsi:type="dcterms:W3CDTF">2023-07-03T11:44:54Z</dcterms:created>
  <dcterms:modified xsi:type="dcterms:W3CDTF">2023-11-10T10:27:45Z</dcterms:modified>
  <cp:category/>
  <cp:contentStatus/>
</cp:coreProperties>
</file>